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Grandl - IGFRL/12-23-editorial checks final/Gerald new/Editorial requests/Data Source files_final/"/>
    </mc:Choice>
  </mc:AlternateContent>
  <xr:revisionPtr revIDLastSave="0" documentId="13_ncr:1_{5AFD2FB9-ADC4-BF45-AED8-2D2B3C64B5C2}" xr6:coauthVersionLast="47" xr6:coauthVersionMax="47" xr10:uidLastSave="{00000000-0000-0000-0000-000000000000}"/>
  <bookViews>
    <workbookView xWindow="0" yWindow="760" windowWidth="34560" windowHeight="20380" tabRatio="855" firstSheet="1" activeTab="2" xr2:uid="{5A901BBB-2477-415A-B906-D3B05A046CD6}"/>
  </bookViews>
  <sheets>
    <sheet name="EDF3 B" sheetId="1" r:id="rId1"/>
    <sheet name="EDF3 C" sheetId="3" r:id="rId2"/>
    <sheet name="EDF3 D" sheetId="4" r:id="rId3"/>
    <sheet name="EDF3 E" sheetId="5" r:id="rId4"/>
    <sheet name="EDF3 F" sheetId="6" r:id="rId5"/>
    <sheet name="EDF3 G" sheetId="7" r:id="rId6"/>
    <sheet name="EDF3 H" sheetId="8" r:id="rId7"/>
    <sheet name="EDF3 I" sheetId="9" r:id="rId8"/>
    <sheet name="EDF3 K" sheetId="2" r:id="rId9"/>
    <sheet name="EDF3 L" sheetId="10" r:id="rId10"/>
    <sheet name="EDF3 M" sheetId="11" r:id="rId11"/>
    <sheet name="EDF3 O" sheetId="12" r:id="rId12"/>
    <sheet name="EDF3 P" sheetId="13" r:id="rId13"/>
    <sheet name="EDF3 Q" sheetId="14" r:id="rId14"/>
    <sheet name="EDF3 R" sheetId="15" r:id="rId1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6" l="1"/>
  <c r="M13" i="6"/>
  <c r="N13" i="6"/>
  <c r="O13" i="6"/>
  <c r="P13" i="6"/>
  <c r="Q13" i="6"/>
  <c r="R13" i="6"/>
  <c r="S13" i="6"/>
  <c r="L14" i="6"/>
  <c r="M14" i="6"/>
  <c r="N14" i="6"/>
  <c r="O14" i="6"/>
  <c r="P14" i="6"/>
  <c r="Q14" i="6"/>
  <c r="R14" i="6"/>
  <c r="S14" i="6"/>
  <c r="L15" i="6"/>
  <c r="M15" i="6"/>
  <c r="N15" i="6"/>
  <c r="O15" i="6"/>
  <c r="P15" i="6"/>
  <c r="Q15" i="6"/>
  <c r="R15" i="6"/>
  <c r="S15" i="6"/>
  <c r="L16" i="6"/>
  <c r="M16" i="6"/>
  <c r="N16" i="6"/>
  <c r="O16" i="6"/>
  <c r="P16" i="6"/>
  <c r="Q16" i="6"/>
  <c r="R16" i="6"/>
  <c r="S16" i="6"/>
  <c r="L17" i="6"/>
  <c r="M17" i="6"/>
  <c r="N17" i="6"/>
  <c r="O17" i="6"/>
  <c r="P17" i="6"/>
  <c r="Q17" i="6"/>
  <c r="R17" i="6"/>
  <c r="S17" i="6"/>
  <c r="D13" i="6"/>
  <c r="E13" i="6"/>
  <c r="F13" i="6"/>
  <c r="G13" i="6"/>
  <c r="H13" i="6"/>
  <c r="I13" i="6"/>
  <c r="J13" i="6"/>
  <c r="K13" i="6"/>
  <c r="D14" i="6"/>
  <c r="E14" i="6"/>
  <c r="F14" i="6"/>
  <c r="G14" i="6"/>
  <c r="H14" i="6"/>
  <c r="I14" i="6"/>
  <c r="J14" i="6"/>
  <c r="K14" i="6"/>
  <c r="D15" i="6"/>
  <c r="E15" i="6"/>
  <c r="F15" i="6"/>
  <c r="G15" i="6"/>
  <c r="H15" i="6"/>
  <c r="I15" i="6"/>
  <c r="J15" i="6"/>
  <c r="K15" i="6"/>
  <c r="D16" i="6"/>
  <c r="E16" i="6"/>
  <c r="F16" i="6"/>
  <c r="G16" i="6"/>
  <c r="H16" i="6"/>
  <c r="I16" i="6"/>
  <c r="J16" i="6"/>
  <c r="K16" i="6"/>
  <c r="D17" i="6"/>
  <c r="E17" i="6"/>
  <c r="F17" i="6"/>
  <c r="G17" i="6"/>
  <c r="H17" i="6"/>
  <c r="I17" i="6"/>
  <c r="J17" i="6"/>
  <c r="K17" i="6"/>
  <c r="C14" i="6"/>
  <c r="C15" i="6"/>
  <c r="C16" i="6"/>
  <c r="C17" i="6"/>
  <c r="C13" i="6"/>
  <c r="B15" i="15"/>
  <c r="B15" i="13"/>
  <c r="B16" i="11"/>
  <c r="B16" i="10"/>
  <c r="B16" i="9"/>
  <c r="B15" i="7"/>
  <c r="B15" i="5"/>
  <c r="B16" i="3" l="1"/>
</calcChain>
</file>

<file path=xl/sharedStrings.xml><?xml version="1.0" encoding="utf-8"?>
<sst xmlns="http://schemas.openxmlformats.org/spreadsheetml/2006/main" count="116" uniqueCount="52">
  <si>
    <r>
      <t>Pomc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; Iir</t>
    </r>
    <r>
      <rPr>
        <b/>
        <vertAlign val="superscript"/>
        <sz val="10"/>
        <rFont val="Arial"/>
        <family val="2"/>
      </rPr>
      <t xml:space="preserve">wt/wt </t>
    </r>
    <r>
      <rPr>
        <b/>
        <sz val="10"/>
        <rFont val="Arial"/>
        <family val="2"/>
      </rPr>
      <t>(WT)</t>
    </r>
  </si>
  <si>
    <r>
      <t>Pomc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; Iir</t>
    </r>
    <r>
      <rPr>
        <b/>
        <vertAlign val="superscript"/>
        <sz val="10"/>
        <rFont val="Arial"/>
        <family val="2"/>
      </rPr>
      <t xml:space="preserve">flx/flx </t>
    </r>
    <r>
      <rPr>
        <b/>
        <sz val="10"/>
        <rFont val="Arial"/>
        <family val="2"/>
      </rPr>
      <t>(KO)</t>
    </r>
  </si>
  <si>
    <t>Age (weeks)</t>
  </si>
  <si>
    <r>
      <t>AgRP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; Iir</t>
    </r>
    <r>
      <rPr>
        <vertAlign val="superscript"/>
        <sz val="10"/>
        <rFont val="Arial"/>
        <family val="2"/>
      </rPr>
      <t xml:space="preserve">wt/wt </t>
    </r>
    <r>
      <rPr>
        <sz val="10"/>
        <rFont val="Arial"/>
        <family val="2"/>
      </rPr>
      <t>(WT)</t>
    </r>
  </si>
  <si>
    <r>
      <t>AgRP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; Iir</t>
    </r>
    <r>
      <rPr>
        <vertAlign val="superscript"/>
        <sz val="10"/>
        <rFont val="Arial"/>
        <family val="2"/>
      </rPr>
      <t xml:space="preserve">flx/flx </t>
    </r>
    <r>
      <rPr>
        <sz val="10"/>
        <rFont val="Arial"/>
        <family val="2"/>
      </rPr>
      <t>(KO)</t>
    </r>
  </si>
  <si>
    <t>WT</t>
  </si>
  <si>
    <t>KO</t>
  </si>
  <si>
    <t>Lean mass (g)</t>
  </si>
  <si>
    <t>p value</t>
  </si>
  <si>
    <t>Body weight</t>
  </si>
  <si>
    <t>Fat mass (g)</t>
  </si>
  <si>
    <t>Fasting glucose</t>
  </si>
  <si>
    <t>GTT (fold change fasting glucose)</t>
  </si>
  <si>
    <r>
      <t>AgRP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 xml:space="preserve">wt/wt </t>
    </r>
    <r>
      <rPr>
        <b/>
        <sz val="10"/>
        <rFont val="Arial"/>
        <family val="2"/>
      </rPr>
      <t>(WT)</t>
    </r>
  </si>
  <si>
    <r>
      <t>AgRP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 xml:space="preserve">flx/flx </t>
    </r>
    <r>
      <rPr>
        <b/>
        <sz val="10"/>
        <rFont val="Arial"/>
        <family val="2"/>
      </rPr>
      <t>(KO)</t>
    </r>
  </si>
  <si>
    <t>GTT AUC</t>
  </si>
  <si>
    <t>Time (minutes)</t>
  </si>
  <si>
    <t>Ip Insulin Tolerance Test (ITT)</t>
  </si>
  <si>
    <t>4.347*</t>
  </si>
  <si>
    <t>ITT AUC</t>
  </si>
  <si>
    <t>statistical outlier</t>
  </si>
  <si>
    <t>Lean Mass</t>
  </si>
  <si>
    <t>Fat Mass</t>
  </si>
  <si>
    <r>
      <t>Pomc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>wt/wt</t>
    </r>
    <r>
      <rPr>
        <b/>
        <sz val="10"/>
        <rFont val="Arial"/>
        <family val="2"/>
      </rPr>
      <t>(WT)</t>
    </r>
  </si>
  <si>
    <r>
      <t>Pomc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 xml:space="preserve">flx/flx </t>
    </r>
    <r>
      <rPr>
        <b/>
        <sz val="10"/>
        <rFont val="Arial"/>
        <family val="2"/>
      </rPr>
      <t>(KO)</t>
    </r>
  </si>
  <si>
    <r>
      <t>Pomc-Cre+ ; Iir</t>
    </r>
    <r>
      <rPr>
        <b/>
        <vertAlign val="superscript"/>
        <sz val="10"/>
        <rFont val="Arial"/>
        <family val="2"/>
      </rPr>
      <t>wt/wt</t>
    </r>
    <r>
      <rPr>
        <b/>
        <sz val="10"/>
        <rFont val="Arial"/>
        <family val="2"/>
      </rPr>
      <t xml:space="preserve"> (WT)</t>
    </r>
  </si>
  <si>
    <t>Ip glucose tolerance test (GTT)</t>
  </si>
  <si>
    <t>Time (mintues)</t>
  </si>
  <si>
    <t xml:space="preserve">Ip Insulin Tolerance Test </t>
  </si>
  <si>
    <t>Extended Data Figure 1B</t>
  </si>
  <si>
    <t>Extended Data Figure 1C</t>
  </si>
  <si>
    <t>Extended Data Figure 1D</t>
  </si>
  <si>
    <t>Extended Data Figure 1E</t>
  </si>
  <si>
    <t>AgRP-Cre+; Iirwt/wt (WT)</t>
  </si>
  <si>
    <t>raw data</t>
  </si>
  <si>
    <t>normalized data</t>
  </si>
  <si>
    <t>EDF</t>
  </si>
  <si>
    <t>Extended Data Figure 3K</t>
  </si>
  <si>
    <t>Extended Data Figure 1H</t>
  </si>
  <si>
    <t>Extended Data Figure 1F</t>
  </si>
  <si>
    <t>Extended Data Figure 1G</t>
  </si>
  <si>
    <t>Extended Data Figure 1I</t>
  </si>
  <si>
    <t>Extended Data Figure 1O</t>
  </si>
  <si>
    <t>Extended Data Figure 1M</t>
  </si>
  <si>
    <t>Extended Data Figure 1L</t>
  </si>
  <si>
    <t>Extended Data Figure 1P</t>
  </si>
  <si>
    <t>Extended Data Figure 1Q</t>
  </si>
  <si>
    <t>Extended Data Figure 1R</t>
  </si>
  <si>
    <t>https://statistikguru.de/rechner/normalverteilung-rechner.html</t>
  </si>
  <si>
    <t>requires non-parametric test (Mann-Whitney-Test)</t>
  </si>
  <si>
    <t>Normally distributed based on Kolmogorow-Smirnow-Test with Lillifors correction</t>
  </si>
  <si>
    <t>Not Normally distributed based on Kolmogorow-Smirnow-Test with Lillifors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0" fillId="4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0" borderId="0" xfId="0" applyFont="1"/>
    <xf numFmtId="0" fontId="5" fillId="2" borderId="0" xfId="0" applyFont="1" applyFill="1"/>
    <xf numFmtId="0" fontId="3" fillId="0" borderId="1" xfId="0" applyFont="1" applyBorder="1" applyAlignment="1">
      <alignment horizontal="center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2" borderId="0" xfId="0" applyFont="1" applyFill="1"/>
    <xf numFmtId="0" fontId="1" fillId="0" borderId="0" xfId="0" applyFont="1"/>
    <xf numFmtId="0" fontId="8" fillId="0" borderId="0" xfId="0" applyFont="1"/>
    <xf numFmtId="0" fontId="8" fillId="2" borderId="0" xfId="0" applyFont="1" applyFill="1"/>
    <xf numFmtId="0" fontId="8" fillId="3" borderId="0" xfId="0" applyFont="1" applyFill="1"/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7941</xdr:colOff>
      <xdr:row>16</xdr:row>
      <xdr:rowOff>174567</xdr:rowOff>
    </xdr:from>
    <xdr:to>
      <xdr:col>18</xdr:col>
      <xdr:colOff>300400</xdr:colOff>
      <xdr:row>55</xdr:row>
      <xdr:rowOff>1566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36ACF7-1576-649F-EDED-F205FE17A7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95796" y="3241963"/>
          <a:ext cx="11447768" cy="743856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2400</xdr:colOff>
      <xdr:row>6</xdr:row>
      <xdr:rowOff>76200</xdr:rowOff>
    </xdr:from>
    <xdr:to>
      <xdr:col>10</xdr:col>
      <xdr:colOff>368300</xdr:colOff>
      <xdr:row>35</xdr:row>
      <xdr:rowOff>381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48B0763-9801-AE84-DF8E-B460C8D3A3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3000" y="1231900"/>
          <a:ext cx="4254500" cy="5486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8</xdr:row>
      <xdr:rowOff>0</xdr:rowOff>
    </xdr:from>
    <xdr:to>
      <xdr:col>18</xdr:col>
      <xdr:colOff>293902</xdr:colOff>
      <xdr:row>55</xdr:row>
      <xdr:rowOff>1821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F1DBF5-4B8A-E46E-52A4-D7C9E9A41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4684" y="3474720"/>
          <a:ext cx="10934193" cy="725632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0</xdr:row>
      <xdr:rowOff>0</xdr:rowOff>
    </xdr:from>
    <xdr:to>
      <xdr:col>18</xdr:col>
      <xdr:colOff>318752</xdr:colOff>
      <xdr:row>57</xdr:row>
      <xdr:rowOff>1656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5EC6A90-3181-C012-4379-87E6ED70E5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28058" y="3857105"/>
          <a:ext cx="10959043" cy="723976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40821</xdr:colOff>
      <xdr:row>16</xdr:row>
      <xdr:rowOff>133003</xdr:rowOff>
    </xdr:from>
    <xdr:to>
      <xdr:col>18</xdr:col>
      <xdr:colOff>491564</xdr:colOff>
      <xdr:row>53</xdr:row>
      <xdr:rowOff>1826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E86FFD0-0626-7241-3373-890627E364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36865" y="3208712"/>
          <a:ext cx="11456052" cy="712379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1</xdr:row>
      <xdr:rowOff>0</xdr:rowOff>
    </xdr:from>
    <xdr:to>
      <xdr:col>22</xdr:col>
      <xdr:colOff>324696</xdr:colOff>
      <xdr:row>49</xdr:row>
      <xdr:rowOff>1649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3BBAF50-39E5-404C-B417-B6CF9494BA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25091" y="2111433"/>
          <a:ext cx="11630005" cy="7430281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40328</xdr:colOff>
      <xdr:row>9</xdr:row>
      <xdr:rowOff>8313</xdr:rowOff>
    </xdr:from>
    <xdr:to>
      <xdr:col>18</xdr:col>
      <xdr:colOff>649653</xdr:colOff>
      <xdr:row>45</xdr:row>
      <xdr:rowOff>752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D4C1505-A679-491B-A351-CC9B62ECF0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5346" y="1745673"/>
          <a:ext cx="11414634" cy="69498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E0FD-45D7-42CE-B51B-02279936897C}">
  <dimension ref="A2:AB16"/>
  <sheetViews>
    <sheetView topLeftCell="M1" workbookViewId="0">
      <selection activeCell="W4" sqref="W4"/>
    </sheetView>
  </sheetViews>
  <sheetFormatPr baseColWidth="10" defaultColWidth="8.83203125" defaultRowHeight="15" x14ac:dyDescent="0.2"/>
  <cols>
    <col min="1" max="1" width="20.5" customWidth="1"/>
  </cols>
  <sheetData>
    <row r="2" spans="1:28" x14ac:dyDescent="0.2">
      <c r="A2" s="5" t="s">
        <v>29</v>
      </c>
      <c r="B2" t="s">
        <v>9</v>
      </c>
    </row>
    <row r="3" spans="1:28" ht="16" x14ac:dyDescent="0.2">
      <c r="B3" s="2" t="s">
        <v>2</v>
      </c>
      <c r="C3" s="8" t="s">
        <v>3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 t="s">
        <v>4</v>
      </c>
      <c r="Q3" s="8"/>
      <c r="R3" s="8"/>
      <c r="S3" s="8"/>
      <c r="T3" s="8"/>
      <c r="U3" s="8"/>
      <c r="V3" s="8"/>
      <c r="W3" t="s">
        <v>48</v>
      </c>
      <c r="X3" s="8"/>
      <c r="Y3" s="8"/>
      <c r="Z3" s="8"/>
      <c r="AA3" s="8"/>
      <c r="AB3" s="8"/>
    </row>
    <row r="4" spans="1:28" x14ac:dyDescent="0.2">
      <c r="B4" s="8">
        <v>18</v>
      </c>
      <c r="C4" s="9">
        <v>31.7</v>
      </c>
      <c r="D4" s="9">
        <v>29.5</v>
      </c>
      <c r="E4" s="9">
        <v>25.5</v>
      </c>
      <c r="F4" s="9">
        <v>27.3</v>
      </c>
      <c r="G4" s="9">
        <v>28.3</v>
      </c>
      <c r="H4" s="9">
        <v>30.1</v>
      </c>
      <c r="I4" s="9">
        <v>31.3</v>
      </c>
      <c r="J4" s="9">
        <v>32.1</v>
      </c>
      <c r="K4" s="9">
        <v>27.7</v>
      </c>
      <c r="L4" s="8">
        <v>30.4</v>
      </c>
      <c r="M4" s="8">
        <v>29.3</v>
      </c>
      <c r="N4" s="8">
        <v>29.3</v>
      </c>
      <c r="O4" s="8">
        <v>32.299999999999997</v>
      </c>
      <c r="P4" s="8">
        <v>27.2</v>
      </c>
      <c r="Q4" s="8">
        <v>27.8</v>
      </c>
      <c r="R4" s="8">
        <v>26.6</v>
      </c>
      <c r="S4" s="8">
        <v>31.1</v>
      </c>
      <c r="T4" s="8">
        <v>27.4</v>
      </c>
      <c r="U4" s="8">
        <v>25.7</v>
      </c>
      <c r="W4" t="s">
        <v>50</v>
      </c>
      <c r="Z4" s="8"/>
      <c r="AA4" s="8"/>
      <c r="AB4" s="8"/>
    </row>
    <row r="5" spans="1:28" x14ac:dyDescent="0.2">
      <c r="B5" s="8">
        <v>19</v>
      </c>
      <c r="C5" s="9">
        <v>33.5</v>
      </c>
      <c r="D5" s="9">
        <v>33</v>
      </c>
      <c r="E5" s="9">
        <v>26.7</v>
      </c>
      <c r="F5" s="9">
        <v>29.5</v>
      </c>
      <c r="G5" s="9">
        <v>31.4</v>
      </c>
      <c r="H5" s="9">
        <v>30.8</v>
      </c>
      <c r="I5" s="9">
        <v>31.9</v>
      </c>
      <c r="J5" s="9">
        <v>33.4</v>
      </c>
      <c r="K5" s="9">
        <v>29.9</v>
      </c>
      <c r="L5" s="8">
        <v>31.7</v>
      </c>
      <c r="M5" s="8">
        <v>32.4</v>
      </c>
      <c r="N5" s="8">
        <v>30.5</v>
      </c>
      <c r="O5" s="8">
        <v>36.6</v>
      </c>
      <c r="P5" s="8">
        <v>31.8</v>
      </c>
      <c r="Q5" s="8">
        <v>28.6</v>
      </c>
      <c r="R5" s="8">
        <v>28.2</v>
      </c>
      <c r="S5" s="8">
        <v>33.5</v>
      </c>
      <c r="T5" s="8">
        <v>29.4</v>
      </c>
      <c r="U5" s="8">
        <v>27.6</v>
      </c>
      <c r="Z5" s="8"/>
      <c r="AA5" s="8"/>
      <c r="AB5" s="8"/>
    </row>
    <row r="6" spans="1:28" x14ac:dyDescent="0.2">
      <c r="B6" s="8">
        <v>20</v>
      </c>
      <c r="C6" s="9">
        <v>33.700000000000003</v>
      </c>
      <c r="D6" s="9">
        <v>35.299999999999997</v>
      </c>
      <c r="E6" s="9">
        <v>28.2</v>
      </c>
      <c r="F6" s="9">
        <v>32.1</v>
      </c>
      <c r="G6" s="9">
        <v>33.299999999999997</v>
      </c>
      <c r="H6" s="9">
        <v>31.5</v>
      </c>
      <c r="I6" s="9">
        <v>33.1</v>
      </c>
      <c r="J6" s="9">
        <v>35.4</v>
      </c>
      <c r="K6" s="9">
        <v>31.7</v>
      </c>
      <c r="L6" s="8">
        <v>33.6</v>
      </c>
      <c r="M6" s="8">
        <v>34.200000000000003</v>
      </c>
      <c r="N6" s="8">
        <v>32.200000000000003</v>
      </c>
      <c r="O6" s="8">
        <v>38.5</v>
      </c>
      <c r="P6" s="8">
        <v>35.200000000000003</v>
      </c>
      <c r="Q6" s="8">
        <v>30.3</v>
      </c>
      <c r="R6" s="8">
        <v>30.6</v>
      </c>
      <c r="S6" s="8">
        <v>35.9</v>
      </c>
      <c r="T6" s="8">
        <v>31</v>
      </c>
      <c r="U6" s="8">
        <v>29.4</v>
      </c>
      <c r="Z6" s="8"/>
      <c r="AA6" s="8"/>
      <c r="AB6" s="8"/>
    </row>
    <row r="7" spans="1:28" x14ac:dyDescent="0.2">
      <c r="B7" s="8">
        <v>21</v>
      </c>
      <c r="C7" s="9">
        <v>37</v>
      </c>
      <c r="D7" s="9">
        <v>39</v>
      </c>
      <c r="E7" s="9">
        <v>31</v>
      </c>
      <c r="F7" s="9">
        <v>34.799999999999997</v>
      </c>
      <c r="G7" s="9">
        <v>31.3</v>
      </c>
      <c r="H7" s="9">
        <v>33.200000000000003</v>
      </c>
      <c r="I7" s="9">
        <v>36.200000000000003</v>
      </c>
      <c r="J7" s="9">
        <v>37.700000000000003</v>
      </c>
      <c r="K7" s="9">
        <v>34.9</v>
      </c>
      <c r="L7" s="8">
        <v>35.700000000000003</v>
      </c>
      <c r="M7" s="8">
        <v>37.200000000000003</v>
      </c>
      <c r="N7" s="8">
        <v>35.700000000000003</v>
      </c>
      <c r="O7" s="8">
        <v>41.4</v>
      </c>
      <c r="P7" s="8">
        <v>38.700000000000003</v>
      </c>
      <c r="Q7" s="8">
        <v>35.6</v>
      </c>
      <c r="R7" s="8">
        <v>32.700000000000003</v>
      </c>
      <c r="S7" s="8">
        <v>38.799999999999997</v>
      </c>
      <c r="T7" s="8">
        <v>33.1</v>
      </c>
      <c r="U7" s="8">
        <v>30.6</v>
      </c>
      <c r="Z7" s="8"/>
      <c r="AA7" s="8"/>
      <c r="AB7" s="8"/>
    </row>
    <row r="8" spans="1:28" x14ac:dyDescent="0.2">
      <c r="B8" s="8">
        <v>22</v>
      </c>
      <c r="C8" s="9">
        <v>38.6</v>
      </c>
      <c r="D8" s="9">
        <v>41</v>
      </c>
      <c r="E8" s="9">
        <v>33.6</v>
      </c>
      <c r="F8" s="9">
        <v>38</v>
      </c>
      <c r="G8" s="9">
        <v>37.1</v>
      </c>
      <c r="H8" s="9">
        <v>34.1</v>
      </c>
      <c r="I8" s="9">
        <v>35.9</v>
      </c>
      <c r="J8" s="9">
        <v>39.799999999999997</v>
      </c>
      <c r="K8" s="9">
        <v>35.9</v>
      </c>
      <c r="L8" s="8">
        <v>37.200000000000003</v>
      </c>
      <c r="M8" s="8">
        <v>38.4</v>
      </c>
      <c r="N8" s="8">
        <v>38.200000000000003</v>
      </c>
      <c r="O8" s="8">
        <v>44.4</v>
      </c>
      <c r="P8" s="8">
        <v>41.8</v>
      </c>
      <c r="Q8" s="8">
        <v>33.200000000000003</v>
      </c>
      <c r="R8" s="8">
        <v>34.700000000000003</v>
      </c>
      <c r="S8" s="8">
        <v>39.9</v>
      </c>
      <c r="T8" s="8">
        <v>34.799999999999997</v>
      </c>
      <c r="U8" s="8">
        <v>32.700000000000003</v>
      </c>
      <c r="Z8" s="8"/>
      <c r="AA8" s="8"/>
      <c r="AB8" s="8"/>
    </row>
    <row r="9" spans="1:28" x14ac:dyDescent="0.2">
      <c r="B9" s="8">
        <v>23</v>
      </c>
      <c r="C9" s="9">
        <v>41.4</v>
      </c>
      <c r="D9" s="9">
        <v>43.3</v>
      </c>
      <c r="E9" s="9">
        <v>35.9</v>
      </c>
      <c r="F9" s="9">
        <v>40</v>
      </c>
      <c r="G9" s="9">
        <v>39.5</v>
      </c>
      <c r="H9" s="9">
        <v>36.1</v>
      </c>
      <c r="I9" s="9">
        <v>31.6</v>
      </c>
      <c r="J9" s="9">
        <v>42.5</v>
      </c>
      <c r="K9" s="9">
        <v>38.1</v>
      </c>
      <c r="L9" s="8">
        <v>39.5</v>
      </c>
      <c r="M9" s="8">
        <v>40.4</v>
      </c>
      <c r="N9" s="8">
        <v>40.5</v>
      </c>
      <c r="O9" s="8">
        <v>48</v>
      </c>
      <c r="P9" s="8">
        <v>45.1</v>
      </c>
      <c r="Q9" s="8">
        <v>35.4</v>
      </c>
      <c r="R9" s="8">
        <v>36.5</v>
      </c>
      <c r="S9" s="8">
        <v>42.9</v>
      </c>
      <c r="T9" s="8">
        <v>37.1</v>
      </c>
      <c r="U9" s="8">
        <v>35.200000000000003</v>
      </c>
      <c r="Z9" s="8"/>
      <c r="AA9" s="8"/>
      <c r="AB9" s="8"/>
    </row>
    <row r="10" spans="1:28" x14ac:dyDescent="0.2">
      <c r="B10" s="8">
        <v>24</v>
      </c>
      <c r="C10" s="9">
        <v>43.2</v>
      </c>
      <c r="D10" s="9">
        <v>44.5</v>
      </c>
      <c r="E10" s="9">
        <v>37.700000000000003</v>
      </c>
      <c r="F10" s="9">
        <v>41.9</v>
      </c>
      <c r="G10" s="9">
        <v>41</v>
      </c>
      <c r="H10" s="9">
        <v>35.9</v>
      </c>
      <c r="I10" s="9">
        <v>33</v>
      </c>
      <c r="J10" s="9">
        <v>42.9</v>
      </c>
      <c r="K10" s="9">
        <v>39.1</v>
      </c>
      <c r="L10" s="8">
        <v>41.6</v>
      </c>
      <c r="M10" s="8">
        <v>41.1</v>
      </c>
      <c r="N10" s="8">
        <v>42.1</v>
      </c>
      <c r="O10" s="8">
        <v>49.2</v>
      </c>
      <c r="P10" s="8">
        <v>47.5</v>
      </c>
      <c r="Q10" s="8">
        <v>37.200000000000003</v>
      </c>
      <c r="R10" s="8">
        <v>38.1</v>
      </c>
      <c r="S10" s="8">
        <v>43.9</v>
      </c>
      <c r="T10" s="8">
        <v>38.200000000000003</v>
      </c>
      <c r="U10" s="8">
        <v>35.6</v>
      </c>
      <c r="Z10" s="8"/>
      <c r="AA10" s="8"/>
      <c r="AB10" s="8"/>
    </row>
    <row r="11" spans="1:28" x14ac:dyDescent="0.2">
      <c r="B11" s="8">
        <v>25</v>
      </c>
      <c r="C11" s="9">
        <v>45.9</v>
      </c>
      <c r="D11" s="9">
        <v>46.3</v>
      </c>
      <c r="E11" s="9">
        <v>38.9</v>
      </c>
      <c r="F11" s="9">
        <v>43.6</v>
      </c>
      <c r="G11" s="9">
        <v>42.4</v>
      </c>
      <c r="H11" s="9">
        <v>37.4</v>
      </c>
      <c r="I11" s="9">
        <v>35.6</v>
      </c>
      <c r="J11" s="9">
        <v>44.6</v>
      </c>
      <c r="K11" s="9">
        <v>40.5</v>
      </c>
      <c r="L11" s="8">
        <v>44.3</v>
      </c>
      <c r="M11" s="8">
        <v>42.1</v>
      </c>
      <c r="N11" s="8">
        <v>42.6</v>
      </c>
      <c r="O11" s="8">
        <v>51.2</v>
      </c>
      <c r="P11" s="8">
        <v>48.3</v>
      </c>
      <c r="Q11" s="8">
        <v>38.5</v>
      </c>
      <c r="R11" s="8">
        <v>39.1</v>
      </c>
      <c r="S11" s="8">
        <v>46.3</v>
      </c>
      <c r="T11" s="8">
        <v>39.799999999999997</v>
      </c>
      <c r="U11" s="8">
        <v>37.5</v>
      </c>
      <c r="Z11" s="8"/>
      <c r="AA11" s="8"/>
      <c r="AB11" s="8"/>
    </row>
    <row r="12" spans="1:28" x14ac:dyDescent="0.2">
      <c r="B12" s="8">
        <v>26</v>
      </c>
      <c r="C12" s="9">
        <v>48.3</v>
      </c>
      <c r="D12" s="9">
        <v>47.7</v>
      </c>
      <c r="E12" s="9">
        <v>40.299999999999997</v>
      </c>
      <c r="F12" s="9">
        <v>45.6</v>
      </c>
      <c r="G12" s="9">
        <v>43.7</v>
      </c>
      <c r="H12" s="9">
        <v>38.4</v>
      </c>
      <c r="I12" s="9">
        <v>35.700000000000003</v>
      </c>
      <c r="J12" s="9">
        <v>47.1</v>
      </c>
      <c r="K12" s="9">
        <v>41.7</v>
      </c>
      <c r="L12" s="8">
        <v>45.8</v>
      </c>
      <c r="M12" s="8">
        <v>43</v>
      </c>
      <c r="N12" s="8">
        <v>43.5</v>
      </c>
      <c r="O12" s="8">
        <v>53.1</v>
      </c>
      <c r="P12" s="8">
        <v>50.7</v>
      </c>
      <c r="Q12" s="8">
        <v>39.799999999999997</v>
      </c>
      <c r="R12" s="8">
        <v>40.9</v>
      </c>
      <c r="S12" s="8">
        <v>47</v>
      </c>
      <c r="T12" s="8">
        <v>41.6</v>
      </c>
      <c r="U12" s="8">
        <v>39.9</v>
      </c>
      <c r="Z12" s="8"/>
      <c r="AA12" s="8"/>
      <c r="AB12" s="8"/>
    </row>
    <row r="13" spans="1:28" x14ac:dyDescent="0.2">
      <c r="B13" s="8">
        <v>27</v>
      </c>
      <c r="C13" s="9">
        <v>49.8</v>
      </c>
      <c r="D13" s="9">
        <v>49.2</v>
      </c>
      <c r="E13" s="9">
        <v>42.2</v>
      </c>
      <c r="F13" s="9">
        <v>46.4</v>
      </c>
      <c r="G13" s="9">
        <v>44.7</v>
      </c>
      <c r="H13" s="9">
        <v>40.4</v>
      </c>
      <c r="I13" s="9">
        <v>38.299999999999997</v>
      </c>
      <c r="J13" s="9">
        <v>50.8</v>
      </c>
      <c r="K13" s="9">
        <v>42.5</v>
      </c>
      <c r="L13" s="8">
        <v>47.5</v>
      </c>
      <c r="M13" s="8">
        <v>43.7</v>
      </c>
      <c r="N13" s="8">
        <v>45</v>
      </c>
      <c r="O13" s="8">
        <v>55.1</v>
      </c>
      <c r="P13" s="8">
        <v>53.4</v>
      </c>
      <c r="Q13" s="8">
        <v>40</v>
      </c>
      <c r="R13" s="8">
        <v>41.5</v>
      </c>
      <c r="S13" s="8">
        <v>48.9</v>
      </c>
      <c r="T13" s="8">
        <v>42.5</v>
      </c>
      <c r="U13" s="8">
        <v>40.5</v>
      </c>
      <c r="Z13" s="8"/>
      <c r="AA13" s="8"/>
      <c r="AB13" s="8"/>
    </row>
    <row r="14" spans="1:28" x14ac:dyDescent="0.2">
      <c r="B14" s="8">
        <v>28</v>
      </c>
      <c r="C14" s="9">
        <v>51.2</v>
      </c>
      <c r="D14" s="9">
        <v>50.1</v>
      </c>
      <c r="E14" s="9">
        <v>43.3</v>
      </c>
      <c r="F14" s="9">
        <v>47.7</v>
      </c>
      <c r="G14" s="9">
        <v>46</v>
      </c>
      <c r="H14" s="9">
        <v>42.6</v>
      </c>
      <c r="I14" s="9">
        <v>40.299999999999997</v>
      </c>
      <c r="J14" s="9">
        <v>52.5</v>
      </c>
      <c r="K14" s="9">
        <v>43.5</v>
      </c>
      <c r="L14" s="8">
        <v>49.8</v>
      </c>
      <c r="M14" s="8">
        <v>45.2</v>
      </c>
      <c r="N14" s="8">
        <v>45.5</v>
      </c>
      <c r="O14" s="8">
        <v>56</v>
      </c>
      <c r="P14" s="8">
        <v>54.9</v>
      </c>
      <c r="Q14" s="8">
        <v>40.9</v>
      </c>
      <c r="R14" s="8">
        <v>42.7</v>
      </c>
      <c r="S14" s="8">
        <v>50.1</v>
      </c>
      <c r="T14" s="8">
        <v>43.4</v>
      </c>
      <c r="U14" s="8">
        <v>41.2</v>
      </c>
      <c r="Z14" s="8"/>
      <c r="AA14" s="8"/>
      <c r="AB14" s="8"/>
    </row>
    <row r="15" spans="1:28" x14ac:dyDescent="0.2">
      <c r="B15" s="8">
        <v>29</v>
      </c>
      <c r="C15" s="9">
        <v>52.1</v>
      </c>
      <c r="D15" s="9">
        <v>51.7</v>
      </c>
      <c r="E15" s="9">
        <v>45.4</v>
      </c>
      <c r="F15" s="9">
        <v>48.4</v>
      </c>
      <c r="G15" s="9">
        <v>47.2</v>
      </c>
      <c r="H15" s="9">
        <v>44.8</v>
      </c>
      <c r="I15" s="9">
        <v>42</v>
      </c>
      <c r="J15" s="9">
        <v>55.6</v>
      </c>
      <c r="K15" s="9">
        <v>44.1</v>
      </c>
      <c r="L15" s="8">
        <v>51.1</v>
      </c>
      <c r="M15" s="8">
        <v>45.8</v>
      </c>
      <c r="N15" s="8">
        <v>47.5</v>
      </c>
      <c r="O15" s="8">
        <v>57.4</v>
      </c>
      <c r="P15" s="8">
        <v>55.9</v>
      </c>
      <c r="Q15" s="8">
        <v>42.5</v>
      </c>
      <c r="R15" s="8">
        <v>43.8</v>
      </c>
      <c r="S15" s="8">
        <v>51.2</v>
      </c>
      <c r="T15" s="8">
        <v>44.6</v>
      </c>
      <c r="U15" s="8">
        <v>41.8</v>
      </c>
      <c r="Z15" s="8"/>
      <c r="AA15" s="8"/>
      <c r="AB15" s="8"/>
    </row>
    <row r="16" spans="1:28" x14ac:dyDescent="0.2">
      <c r="B16" s="8">
        <v>30</v>
      </c>
      <c r="C16" s="9">
        <v>53.1</v>
      </c>
      <c r="D16" s="9">
        <v>52.4</v>
      </c>
      <c r="E16" s="9">
        <v>47.3</v>
      </c>
      <c r="F16" s="9">
        <v>49</v>
      </c>
      <c r="G16" s="9">
        <v>48.5</v>
      </c>
      <c r="H16" s="9">
        <v>46.4</v>
      </c>
      <c r="I16" s="9">
        <v>42.2</v>
      </c>
      <c r="J16" s="9">
        <v>57</v>
      </c>
      <c r="K16" s="9">
        <v>44.7</v>
      </c>
      <c r="L16" s="8">
        <v>52</v>
      </c>
      <c r="M16" s="8">
        <v>46.4</v>
      </c>
      <c r="N16" s="8">
        <v>48.8</v>
      </c>
      <c r="O16" s="8">
        <v>58.4</v>
      </c>
      <c r="P16" s="8">
        <v>56.9</v>
      </c>
      <c r="Q16" s="8">
        <v>44.2</v>
      </c>
      <c r="R16" s="8">
        <v>45.6</v>
      </c>
      <c r="S16" s="8">
        <v>52.5</v>
      </c>
      <c r="T16" s="8">
        <v>45.7</v>
      </c>
      <c r="U16" s="8">
        <v>42.6</v>
      </c>
      <c r="Z16" s="8"/>
      <c r="AA16" s="8"/>
      <c r="AB16" s="8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74136-FEB5-418F-AA28-050D465910EA}">
  <dimension ref="A2:J16"/>
  <sheetViews>
    <sheetView workbookViewId="0">
      <selection activeCell="E4" sqref="E4"/>
    </sheetView>
  </sheetViews>
  <sheetFormatPr baseColWidth="10" defaultColWidth="8.83203125" defaultRowHeight="15" x14ac:dyDescent="0.2"/>
  <cols>
    <col min="1" max="1" width="20.5" customWidth="1"/>
  </cols>
  <sheetData>
    <row r="2" spans="1:10" x14ac:dyDescent="0.2">
      <c r="A2" s="5" t="s">
        <v>44</v>
      </c>
      <c r="B2" t="s">
        <v>21</v>
      </c>
    </row>
    <row r="3" spans="1:10" ht="16" thickBot="1" x14ac:dyDescent="0.25">
      <c r="B3" s="10" t="s">
        <v>5</v>
      </c>
      <c r="C3" s="10" t="s">
        <v>6</v>
      </c>
      <c r="E3" t="s">
        <v>48</v>
      </c>
      <c r="F3" s="8"/>
      <c r="G3" s="8"/>
      <c r="H3" s="8"/>
      <c r="I3" s="8"/>
      <c r="J3" s="8"/>
    </row>
    <row r="4" spans="1:10" x14ac:dyDescent="0.2">
      <c r="B4" s="9">
        <v>26.78</v>
      </c>
      <c r="C4" s="11">
        <v>25.79</v>
      </c>
      <c r="E4" t="s">
        <v>50</v>
      </c>
      <c r="H4" s="8"/>
      <c r="I4" s="8"/>
      <c r="J4" s="8"/>
    </row>
    <row r="5" spans="1:10" x14ac:dyDescent="0.2">
      <c r="B5" s="9">
        <v>22.58</v>
      </c>
      <c r="C5" s="11">
        <v>30.25</v>
      </c>
    </row>
    <row r="6" spans="1:10" x14ac:dyDescent="0.2">
      <c r="B6" s="9">
        <v>26.76</v>
      </c>
      <c r="C6" s="11">
        <v>26.95</v>
      </c>
    </row>
    <row r="7" spans="1:10" x14ac:dyDescent="0.2">
      <c r="B7" s="9">
        <v>27.33</v>
      </c>
      <c r="C7" s="11">
        <v>26.93</v>
      </c>
    </row>
    <row r="8" spans="1:10" x14ac:dyDescent="0.2">
      <c r="B8" s="9">
        <v>27.83</v>
      </c>
      <c r="C8" s="11">
        <v>26.35</v>
      </c>
    </row>
    <row r="9" spans="1:10" x14ac:dyDescent="0.2">
      <c r="B9" s="9">
        <v>27.49</v>
      </c>
      <c r="C9" s="11">
        <v>29.86</v>
      </c>
    </row>
    <row r="10" spans="1:10" x14ac:dyDescent="0.2">
      <c r="B10" s="9">
        <v>30.14</v>
      </c>
      <c r="C10" s="11">
        <v>27.93</v>
      </c>
    </row>
    <row r="11" spans="1:10" x14ac:dyDescent="0.2">
      <c r="B11" s="9">
        <v>25.59</v>
      </c>
      <c r="C11" s="11">
        <v>26.6</v>
      </c>
    </row>
    <row r="12" spans="1:10" x14ac:dyDescent="0.2">
      <c r="B12" s="9">
        <v>24</v>
      </c>
      <c r="C12" s="11">
        <v>22.53</v>
      </c>
    </row>
    <row r="13" spans="1:10" x14ac:dyDescent="0.2">
      <c r="B13" s="8"/>
      <c r="C13" s="11">
        <v>24.46</v>
      </c>
    </row>
    <row r="16" spans="1:10" x14ac:dyDescent="0.2">
      <c r="A16" t="s">
        <v>8</v>
      </c>
      <c r="B16">
        <f>TTEST(B4:B12,C4:C13,2,3)</f>
        <v>0.801240661721393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26EA-DEA1-4D39-B69D-5E79F915ACA0}">
  <dimension ref="A2:J16"/>
  <sheetViews>
    <sheetView workbookViewId="0">
      <selection activeCell="E4" sqref="E4"/>
    </sheetView>
  </sheetViews>
  <sheetFormatPr baseColWidth="10" defaultColWidth="8.83203125" defaultRowHeight="15" x14ac:dyDescent="0.2"/>
  <cols>
    <col min="1" max="1" width="20.1640625" customWidth="1"/>
  </cols>
  <sheetData>
    <row r="2" spans="1:10" x14ac:dyDescent="0.2">
      <c r="A2" s="5" t="s">
        <v>43</v>
      </c>
      <c r="B2" t="s">
        <v>22</v>
      </c>
    </row>
    <row r="3" spans="1:10" ht="16" thickBot="1" x14ac:dyDescent="0.25">
      <c r="B3" s="10" t="s">
        <v>5</v>
      </c>
      <c r="C3" s="10" t="s">
        <v>6</v>
      </c>
      <c r="E3" t="s">
        <v>48</v>
      </c>
      <c r="F3" s="8"/>
      <c r="G3" s="8"/>
      <c r="H3" s="8"/>
      <c r="I3" s="8"/>
      <c r="J3" s="8"/>
    </row>
    <row r="4" spans="1:10" x14ac:dyDescent="0.2">
      <c r="B4" s="9">
        <v>20.57</v>
      </c>
      <c r="C4" s="11">
        <v>25.66</v>
      </c>
      <c r="E4" t="s">
        <v>50</v>
      </c>
      <c r="H4" s="8"/>
      <c r="I4" s="8"/>
      <c r="J4" s="8"/>
    </row>
    <row r="5" spans="1:10" x14ac:dyDescent="0.2">
      <c r="B5" s="9">
        <v>17.53</v>
      </c>
      <c r="C5" s="11">
        <v>29.95</v>
      </c>
    </row>
    <row r="6" spans="1:10" x14ac:dyDescent="0.2">
      <c r="B6" s="9">
        <v>24.78</v>
      </c>
      <c r="C6" s="11">
        <v>23.87</v>
      </c>
    </row>
    <row r="7" spans="1:10" x14ac:dyDescent="0.2">
      <c r="B7" s="9">
        <v>16.57</v>
      </c>
      <c r="C7" s="11">
        <v>21.47</v>
      </c>
    </row>
    <row r="8" spans="1:10" x14ac:dyDescent="0.2">
      <c r="B8" s="9">
        <v>26.06</v>
      </c>
      <c r="C8" s="11">
        <v>17.25</v>
      </c>
    </row>
    <row r="9" spans="1:10" x14ac:dyDescent="0.2">
      <c r="B9" s="9">
        <v>19.61</v>
      </c>
      <c r="C9" s="11">
        <v>20.63</v>
      </c>
    </row>
    <row r="10" spans="1:10" x14ac:dyDescent="0.2">
      <c r="B10" s="9">
        <v>24.12</v>
      </c>
      <c r="C10" s="11">
        <v>24.36</v>
      </c>
    </row>
    <row r="11" spans="1:10" x14ac:dyDescent="0.2">
      <c r="B11" s="9">
        <v>24.63</v>
      </c>
      <c r="C11" s="11">
        <v>22.45</v>
      </c>
    </row>
    <row r="12" spans="1:10" x14ac:dyDescent="0.2">
      <c r="B12" s="9">
        <v>19.38</v>
      </c>
      <c r="C12" s="11">
        <v>19.27</v>
      </c>
    </row>
    <row r="13" spans="1:10" x14ac:dyDescent="0.2">
      <c r="B13" s="8"/>
      <c r="C13" s="11">
        <v>21.65</v>
      </c>
    </row>
    <row r="16" spans="1:10" x14ac:dyDescent="0.2">
      <c r="A16" t="s">
        <v>8</v>
      </c>
      <c r="B16">
        <f>TTEST(B4:B12,C4:C13,2,2)</f>
        <v>0.474618971846712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48F01-F794-43A3-96D6-37E2873A04E9}">
  <dimension ref="D3:AD9"/>
  <sheetViews>
    <sheetView topLeftCell="P1" workbookViewId="0">
      <selection activeCell="Y4" sqref="Y4"/>
    </sheetView>
  </sheetViews>
  <sheetFormatPr baseColWidth="10" defaultColWidth="8.83203125" defaultRowHeight="15" x14ac:dyDescent="0.2"/>
  <cols>
    <col min="4" max="4" width="20.33203125" customWidth="1"/>
  </cols>
  <sheetData>
    <row r="3" spans="4:30" x14ac:dyDescent="0.2">
      <c r="D3" s="5" t="s">
        <v>42</v>
      </c>
      <c r="E3" t="s">
        <v>26</v>
      </c>
      <c r="Y3" t="s">
        <v>48</v>
      </c>
      <c r="Z3" s="8"/>
      <c r="AA3" s="8"/>
      <c r="AB3" s="8"/>
      <c r="AC3" s="8"/>
      <c r="AD3" s="8"/>
    </row>
    <row r="4" spans="4:30" ht="17" thickBot="1" x14ac:dyDescent="0.25">
      <c r="E4" s="2" t="s">
        <v>16</v>
      </c>
      <c r="F4" s="22" t="s">
        <v>25</v>
      </c>
      <c r="G4" s="22"/>
      <c r="H4" s="22"/>
      <c r="I4" s="22"/>
      <c r="J4" s="22"/>
      <c r="K4" s="22"/>
      <c r="L4" s="22"/>
      <c r="M4" s="22"/>
      <c r="N4" s="22"/>
      <c r="O4" s="22" t="s">
        <v>1</v>
      </c>
      <c r="P4" s="22"/>
      <c r="Q4" s="22"/>
      <c r="R4" s="22"/>
      <c r="S4" s="22"/>
      <c r="T4" s="22"/>
      <c r="U4" s="22"/>
      <c r="V4" s="22"/>
      <c r="W4" s="22"/>
      <c r="X4" s="8"/>
      <c r="Y4" t="s">
        <v>50</v>
      </c>
      <c r="AB4" s="8"/>
      <c r="AC4" s="8"/>
      <c r="AD4" s="8"/>
    </row>
    <row r="5" spans="4:30" x14ac:dyDescent="0.2">
      <c r="E5" s="8">
        <v>0</v>
      </c>
      <c r="F5" s="9">
        <v>123.5</v>
      </c>
      <c r="G5" s="9">
        <v>107.5</v>
      </c>
      <c r="H5" s="9">
        <v>112.5</v>
      </c>
      <c r="I5" s="9">
        <v>124.5</v>
      </c>
      <c r="J5" s="9">
        <v>105.5</v>
      </c>
      <c r="K5" s="9">
        <v>109.5</v>
      </c>
      <c r="L5" s="9">
        <v>110.5</v>
      </c>
      <c r="M5" s="9">
        <v>119.5</v>
      </c>
      <c r="N5" s="9">
        <v>141.5</v>
      </c>
      <c r="O5" s="11">
        <v>104</v>
      </c>
      <c r="P5" s="11">
        <v>118</v>
      </c>
      <c r="Q5" s="11">
        <v>115</v>
      </c>
      <c r="R5" s="11">
        <v>103.5</v>
      </c>
      <c r="S5" s="11">
        <v>112.5</v>
      </c>
      <c r="T5" s="11">
        <v>97.5</v>
      </c>
      <c r="U5" s="11">
        <v>134</v>
      </c>
      <c r="V5" s="11">
        <v>143.5</v>
      </c>
      <c r="W5" s="11">
        <v>106.5</v>
      </c>
      <c r="Y5" s="8"/>
    </row>
    <row r="6" spans="4:30" x14ac:dyDescent="0.2">
      <c r="E6" s="8">
        <v>15</v>
      </c>
      <c r="F6" s="9">
        <v>264</v>
      </c>
      <c r="G6" s="9">
        <v>273.5</v>
      </c>
      <c r="H6" s="9">
        <v>215</v>
      </c>
      <c r="I6" s="9">
        <v>247</v>
      </c>
      <c r="J6" s="9">
        <v>260.33330000000001</v>
      </c>
      <c r="K6" s="9">
        <v>249</v>
      </c>
      <c r="L6" s="9">
        <v>271.5</v>
      </c>
      <c r="M6" s="9">
        <v>297.5</v>
      </c>
      <c r="N6" s="9">
        <v>225</v>
      </c>
      <c r="O6" s="11">
        <v>253</v>
      </c>
      <c r="P6" s="11">
        <v>308.5</v>
      </c>
      <c r="Q6" s="11">
        <v>187</v>
      </c>
      <c r="R6" s="11">
        <v>225</v>
      </c>
      <c r="S6" s="11">
        <v>266.5</v>
      </c>
      <c r="T6" s="11">
        <v>272</v>
      </c>
      <c r="U6" s="11">
        <v>283.5</v>
      </c>
      <c r="V6" s="11">
        <v>304</v>
      </c>
      <c r="W6" s="11">
        <v>310.5</v>
      </c>
    </row>
    <row r="7" spans="4:30" x14ac:dyDescent="0.2">
      <c r="E7" s="8">
        <v>30</v>
      </c>
      <c r="F7" s="9">
        <v>305</v>
      </c>
      <c r="G7" s="9">
        <v>199</v>
      </c>
      <c r="H7" s="9">
        <v>238</v>
      </c>
      <c r="I7" s="9">
        <v>205.33330000000001</v>
      </c>
      <c r="J7" s="9">
        <v>290.5</v>
      </c>
      <c r="K7" s="9">
        <v>344.66669999999999</v>
      </c>
      <c r="L7" s="9">
        <v>309</v>
      </c>
      <c r="M7" s="9">
        <v>311</v>
      </c>
      <c r="N7" s="9">
        <v>303</v>
      </c>
      <c r="O7" s="11">
        <v>248.5</v>
      </c>
      <c r="P7" s="11">
        <v>258</v>
      </c>
      <c r="Q7" s="11">
        <v>194.5</v>
      </c>
      <c r="R7" s="11">
        <v>270.5</v>
      </c>
      <c r="S7" s="11">
        <v>266.33330000000001</v>
      </c>
      <c r="T7" s="11">
        <v>359.5</v>
      </c>
      <c r="U7" s="11">
        <v>314</v>
      </c>
      <c r="V7" s="11">
        <v>324</v>
      </c>
      <c r="W7" s="11">
        <v>314.66669999999999</v>
      </c>
    </row>
    <row r="8" spans="4:30" x14ac:dyDescent="0.2">
      <c r="E8" s="8">
        <v>60</v>
      </c>
      <c r="F8" s="9">
        <v>228</v>
      </c>
      <c r="G8" s="9">
        <v>131</v>
      </c>
      <c r="H8" s="9">
        <v>164</v>
      </c>
      <c r="I8" s="9">
        <v>155</v>
      </c>
      <c r="J8" s="9">
        <v>214.5</v>
      </c>
      <c r="K8" s="9">
        <v>312.5</v>
      </c>
      <c r="L8" s="9">
        <v>203</v>
      </c>
      <c r="M8" s="9">
        <v>288</v>
      </c>
      <c r="N8" s="9">
        <v>223</v>
      </c>
      <c r="O8" s="11">
        <v>163</v>
      </c>
      <c r="P8" s="11">
        <v>226</v>
      </c>
      <c r="Q8" s="11">
        <v>159</v>
      </c>
      <c r="R8" s="11">
        <v>176</v>
      </c>
      <c r="S8" s="11">
        <v>186.66669999999999</v>
      </c>
      <c r="T8" s="11">
        <v>232.5</v>
      </c>
      <c r="U8" s="11">
        <v>280</v>
      </c>
      <c r="V8" s="11">
        <v>269.5</v>
      </c>
      <c r="W8" s="11">
        <v>270.5</v>
      </c>
    </row>
    <row r="9" spans="4:30" x14ac:dyDescent="0.2">
      <c r="E9" s="8">
        <v>120</v>
      </c>
      <c r="F9" s="9">
        <v>133</v>
      </c>
      <c r="G9" s="9">
        <v>126.5</v>
      </c>
      <c r="H9" s="9">
        <v>119</v>
      </c>
      <c r="I9" s="9">
        <v>142</v>
      </c>
      <c r="J9" s="9">
        <v>134.5</v>
      </c>
      <c r="K9" s="9">
        <v>194.5</v>
      </c>
      <c r="L9" s="9">
        <v>130.5</v>
      </c>
      <c r="M9" s="9">
        <v>147</v>
      </c>
      <c r="N9" s="9">
        <v>109</v>
      </c>
      <c r="O9" s="11">
        <v>160</v>
      </c>
      <c r="P9" s="11">
        <v>169.66669999999999</v>
      </c>
      <c r="Q9" s="11">
        <v>146</v>
      </c>
      <c r="R9" s="11">
        <v>134</v>
      </c>
      <c r="S9" s="11">
        <v>135.66669999999999</v>
      </c>
      <c r="T9" s="11">
        <v>117.5</v>
      </c>
      <c r="U9" s="11">
        <v>144.5</v>
      </c>
      <c r="V9" s="11">
        <v>146</v>
      </c>
      <c r="W9" s="11">
        <v>139</v>
      </c>
    </row>
  </sheetData>
  <mergeCells count="2">
    <mergeCell ref="F4:N4"/>
    <mergeCell ref="O4:W4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DA80-1A43-4842-B35A-5D050B6E3E62}">
  <dimension ref="A2:K15"/>
  <sheetViews>
    <sheetView workbookViewId="0">
      <selection activeCell="F5" sqref="F5"/>
    </sheetView>
  </sheetViews>
  <sheetFormatPr baseColWidth="10" defaultColWidth="8.83203125" defaultRowHeight="15" x14ac:dyDescent="0.2"/>
  <cols>
    <col min="1" max="1" width="21.83203125" customWidth="1"/>
  </cols>
  <sheetData>
    <row r="2" spans="1:11" x14ac:dyDescent="0.2">
      <c r="A2" s="5" t="s">
        <v>45</v>
      </c>
      <c r="B2" t="s">
        <v>15</v>
      </c>
    </row>
    <row r="3" spans="1:11" ht="16" thickBot="1" x14ac:dyDescent="0.25">
      <c r="B3" s="10" t="s">
        <v>5</v>
      </c>
      <c r="C3" s="10" t="s">
        <v>6</v>
      </c>
    </row>
    <row r="4" spans="1:11" x14ac:dyDescent="0.2">
      <c r="B4" s="9">
        <v>25999</v>
      </c>
      <c r="C4" s="11">
        <v>22301</v>
      </c>
      <c r="F4" t="s">
        <v>48</v>
      </c>
      <c r="G4" s="8"/>
      <c r="H4" s="8"/>
      <c r="I4" s="8"/>
      <c r="J4" s="8"/>
      <c r="K4" s="8"/>
    </row>
    <row r="5" spans="1:11" x14ac:dyDescent="0.2">
      <c r="B5" s="9">
        <v>19076</v>
      </c>
      <c r="C5" s="11">
        <v>26578</v>
      </c>
      <c r="F5" t="s">
        <v>50</v>
      </c>
      <c r="I5" s="8"/>
      <c r="J5" s="8"/>
      <c r="K5" s="8"/>
    </row>
    <row r="6" spans="1:11" x14ac:dyDescent="0.2">
      <c r="B6" s="9">
        <v>20374</v>
      </c>
      <c r="C6" s="11">
        <v>19579</v>
      </c>
    </row>
    <row r="7" spans="1:11" x14ac:dyDescent="0.2">
      <c r="B7" s="9">
        <v>20494</v>
      </c>
      <c r="C7" s="11">
        <v>22178</v>
      </c>
    </row>
    <row r="8" spans="1:11" x14ac:dyDescent="0.2">
      <c r="B8" s="9">
        <v>24920</v>
      </c>
      <c r="C8" s="11">
        <v>23304</v>
      </c>
    </row>
    <row r="9" spans="1:11" x14ac:dyDescent="0.2">
      <c r="B9" s="9">
        <v>32209</v>
      </c>
      <c r="C9" s="11">
        <v>26888</v>
      </c>
    </row>
    <row r="10" spans="1:11" x14ac:dyDescent="0.2">
      <c r="B10" s="9">
        <v>24904</v>
      </c>
      <c r="C10" s="11">
        <v>29258</v>
      </c>
    </row>
    <row r="11" spans="1:11" x14ac:dyDescent="0.2">
      <c r="B11" s="9">
        <v>29726</v>
      </c>
      <c r="C11" s="11">
        <v>29434</v>
      </c>
    </row>
    <row r="12" spans="1:11" x14ac:dyDescent="0.2">
      <c r="B12" s="9">
        <v>24559</v>
      </c>
      <c r="C12" s="11">
        <v>28879</v>
      </c>
    </row>
    <row r="15" spans="1:11" x14ac:dyDescent="0.2">
      <c r="A15" t="s">
        <v>8</v>
      </c>
      <c r="B15">
        <f>TTEST(B4:B12,C4:C12,2,2)</f>
        <v>0.722628308714872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9E8EE-0A38-4E4E-9E83-5192A2A138C7}">
  <dimension ref="A2:AA8"/>
  <sheetViews>
    <sheetView topLeftCell="Q1" workbookViewId="0">
      <selection activeCell="V5" sqref="V5"/>
    </sheetView>
  </sheetViews>
  <sheetFormatPr baseColWidth="10" defaultColWidth="8.83203125" defaultRowHeight="15" x14ac:dyDescent="0.2"/>
  <cols>
    <col min="1" max="1" width="20.5" customWidth="1"/>
  </cols>
  <sheetData>
    <row r="2" spans="1:27" x14ac:dyDescent="0.2">
      <c r="A2" s="5" t="s">
        <v>46</v>
      </c>
      <c r="B2" t="s">
        <v>28</v>
      </c>
    </row>
    <row r="3" spans="1:27" ht="17" thickBot="1" x14ac:dyDescent="0.25">
      <c r="B3" s="2" t="s">
        <v>27</v>
      </c>
      <c r="C3" s="22" t="s">
        <v>23</v>
      </c>
      <c r="D3" s="22"/>
      <c r="E3" s="22"/>
      <c r="F3" s="22"/>
      <c r="G3" s="22"/>
      <c r="H3" s="22"/>
      <c r="I3" s="22"/>
      <c r="J3" s="22"/>
      <c r="K3" s="22"/>
      <c r="L3" s="22" t="s">
        <v>24</v>
      </c>
      <c r="M3" s="22"/>
      <c r="N3" s="22"/>
      <c r="O3" s="22"/>
      <c r="P3" s="22"/>
      <c r="Q3" s="22"/>
      <c r="R3" s="22"/>
      <c r="S3" s="22"/>
      <c r="T3" s="22"/>
      <c r="U3" s="8"/>
      <c r="V3" s="8"/>
      <c r="W3" s="8"/>
      <c r="X3" s="8"/>
    </row>
    <row r="4" spans="1:27" x14ac:dyDescent="0.2">
      <c r="B4" s="8">
        <v>0</v>
      </c>
      <c r="C4" s="9">
        <v>150.5</v>
      </c>
      <c r="D4" s="9">
        <v>121</v>
      </c>
      <c r="E4" s="9">
        <v>133.5</v>
      </c>
      <c r="F4" s="9">
        <v>138.5</v>
      </c>
      <c r="G4" s="9">
        <v>115</v>
      </c>
      <c r="H4" s="9">
        <v>125</v>
      </c>
      <c r="I4" s="9">
        <v>113</v>
      </c>
      <c r="J4" s="9">
        <v>132</v>
      </c>
      <c r="K4" s="9">
        <v>125</v>
      </c>
      <c r="L4" s="11">
        <v>127</v>
      </c>
      <c r="M4" s="11">
        <v>151.5</v>
      </c>
      <c r="N4" s="11">
        <v>124</v>
      </c>
      <c r="O4" s="11">
        <v>119</v>
      </c>
      <c r="P4" s="11">
        <v>146</v>
      </c>
      <c r="Q4" s="11">
        <v>105.5</v>
      </c>
      <c r="R4" s="11">
        <v>124.5</v>
      </c>
      <c r="S4" s="11">
        <v>134</v>
      </c>
      <c r="T4" s="11">
        <v>114.5</v>
      </c>
      <c r="V4" t="s">
        <v>48</v>
      </c>
      <c r="W4" s="8"/>
      <c r="X4" s="8"/>
      <c r="Y4" s="8"/>
      <c r="Z4" s="8"/>
      <c r="AA4" s="8"/>
    </row>
    <row r="5" spans="1:27" x14ac:dyDescent="0.2">
      <c r="B5" s="8">
        <v>15</v>
      </c>
      <c r="C5" s="9">
        <v>137</v>
      </c>
      <c r="D5" s="9">
        <v>100.5</v>
      </c>
      <c r="E5" s="9">
        <v>154</v>
      </c>
      <c r="F5" s="9">
        <v>154.5</v>
      </c>
      <c r="G5" s="9">
        <v>109</v>
      </c>
      <c r="H5" s="9">
        <v>208.5</v>
      </c>
      <c r="I5" s="9">
        <v>92.5</v>
      </c>
      <c r="J5" s="9">
        <v>189.5</v>
      </c>
      <c r="K5" s="9">
        <v>126</v>
      </c>
      <c r="L5" s="11">
        <v>107.5</v>
      </c>
      <c r="M5" s="11">
        <v>124</v>
      </c>
      <c r="N5" s="11">
        <v>113.5</v>
      </c>
      <c r="O5" s="11">
        <v>94.5</v>
      </c>
      <c r="P5" s="11">
        <v>127</v>
      </c>
      <c r="Q5" s="11">
        <v>118.5</v>
      </c>
      <c r="R5" s="11">
        <v>139</v>
      </c>
      <c r="S5" s="11">
        <v>191</v>
      </c>
      <c r="T5" s="11">
        <v>140</v>
      </c>
      <c r="V5" t="s">
        <v>50</v>
      </c>
      <c r="Y5" s="8"/>
      <c r="Z5" s="8"/>
      <c r="AA5" s="8"/>
    </row>
    <row r="6" spans="1:27" x14ac:dyDescent="0.2">
      <c r="B6" s="8">
        <v>30</v>
      </c>
      <c r="C6" s="9">
        <v>91</v>
      </c>
      <c r="D6" s="9">
        <v>79</v>
      </c>
      <c r="E6" s="9">
        <v>92.5</v>
      </c>
      <c r="F6" s="9">
        <v>78.5</v>
      </c>
      <c r="G6" s="9">
        <v>89</v>
      </c>
      <c r="H6" s="9">
        <v>121</v>
      </c>
      <c r="I6" s="9">
        <v>63.5</v>
      </c>
      <c r="J6" s="9">
        <v>107.5</v>
      </c>
      <c r="K6" s="9">
        <v>84</v>
      </c>
      <c r="L6" s="11">
        <v>73</v>
      </c>
      <c r="M6" s="11">
        <v>84.5</v>
      </c>
      <c r="N6" s="11">
        <v>81.5</v>
      </c>
      <c r="O6" s="11">
        <v>64.5</v>
      </c>
      <c r="P6" s="11">
        <v>87.5</v>
      </c>
      <c r="Q6" s="11">
        <v>95.5</v>
      </c>
      <c r="R6" s="11">
        <v>97</v>
      </c>
      <c r="S6" s="11">
        <v>105.5</v>
      </c>
      <c r="T6" s="11">
        <v>76.5</v>
      </c>
      <c r="X6" s="8"/>
    </row>
    <row r="7" spans="1:27" x14ac:dyDescent="0.2">
      <c r="B7" s="8">
        <v>60</v>
      </c>
      <c r="C7" s="9">
        <v>73.5</v>
      </c>
      <c r="D7" s="9">
        <v>79.5</v>
      </c>
      <c r="E7" s="9">
        <v>99.5</v>
      </c>
      <c r="F7" s="9">
        <v>72</v>
      </c>
      <c r="G7" s="9">
        <v>92.5</v>
      </c>
      <c r="H7" s="9">
        <v>118.5</v>
      </c>
      <c r="I7" s="9">
        <v>50</v>
      </c>
      <c r="J7" s="9">
        <v>93</v>
      </c>
      <c r="K7" s="9">
        <v>74</v>
      </c>
      <c r="L7" s="11">
        <v>89</v>
      </c>
      <c r="M7" s="11">
        <v>87</v>
      </c>
      <c r="N7" s="11">
        <v>86</v>
      </c>
      <c r="O7" s="11">
        <v>61</v>
      </c>
      <c r="P7" s="11">
        <v>93</v>
      </c>
      <c r="Q7" s="11">
        <v>96</v>
      </c>
      <c r="R7" s="11">
        <v>96</v>
      </c>
      <c r="S7" s="11">
        <v>102.5</v>
      </c>
      <c r="T7" s="11">
        <v>71</v>
      </c>
      <c r="X7" s="8"/>
    </row>
    <row r="8" spans="1:27" x14ac:dyDescent="0.2">
      <c r="B8" s="8">
        <v>120</v>
      </c>
      <c r="C8" s="9">
        <v>82</v>
      </c>
      <c r="D8" s="9">
        <v>100.5</v>
      </c>
      <c r="E8" s="9">
        <v>130</v>
      </c>
      <c r="F8" s="9">
        <v>93</v>
      </c>
      <c r="G8" s="9">
        <v>118.5</v>
      </c>
      <c r="H8" s="9">
        <v>154.5</v>
      </c>
      <c r="I8" s="9">
        <v>68</v>
      </c>
      <c r="J8" s="9">
        <v>121</v>
      </c>
      <c r="K8" s="9">
        <v>99</v>
      </c>
      <c r="L8" s="11">
        <v>110.5</v>
      </c>
      <c r="M8" s="11">
        <v>109.5</v>
      </c>
      <c r="N8" s="11">
        <v>105</v>
      </c>
      <c r="O8" s="11">
        <v>79</v>
      </c>
      <c r="P8" s="11">
        <v>124.5</v>
      </c>
      <c r="Q8" s="11">
        <v>121.5</v>
      </c>
      <c r="R8" s="11">
        <v>138.5</v>
      </c>
      <c r="S8" s="11">
        <v>134</v>
      </c>
      <c r="T8" s="11">
        <v>88.5</v>
      </c>
    </row>
  </sheetData>
  <mergeCells count="2">
    <mergeCell ref="C3:K3"/>
    <mergeCell ref="L3:T3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C85B3-A998-44B3-AFCF-3A86A33473A6}">
  <dimension ref="A2:K15"/>
  <sheetViews>
    <sheetView topLeftCell="A2" workbookViewId="0">
      <selection activeCell="K19" sqref="K19"/>
    </sheetView>
  </sheetViews>
  <sheetFormatPr baseColWidth="10" defaultColWidth="8.83203125" defaultRowHeight="15" x14ac:dyDescent="0.2"/>
  <cols>
    <col min="1" max="1" width="19.1640625" customWidth="1"/>
  </cols>
  <sheetData>
    <row r="2" spans="1:11" x14ac:dyDescent="0.2">
      <c r="A2" s="5" t="s">
        <v>47</v>
      </c>
      <c r="B2" t="s">
        <v>19</v>
      </c>
    </row>
    <row r="3" spans="1:11" ht="16" thickBot="1" x14ac:dyDescent="0.25">
      <c r="B3" s="10" t="s">
        <v>5</v>
      </c>
      <c r="C3" s="10" t="s">
        <v>6</v>
      </c>
      <c r="F3" t="s">
        <v>48</v>
      </c>
      <c r="G3" s="8"/>
      <c r="H3" s="8"/>
      <c r="I3" s="8"/>
      <c r="J3" s="8"/>
      <c r="K3" s="8"/>
    </row>
    <row r="4" spans="1:11" x14ac:dyDescent="0.2">
      <c r="B4" s="13">
        <v>417.8</v>
      </c>
      <c r="C4" s="12">
        <v>388.3</v>
      </c>
      <c r="F4" t="s">
        <v>50</v>
      </c>
      <c r="I4" s="8"/>
      <c r="J4" s="8"/>
      <c r="K4" s="8"/>
    </row>
    <row r="5" spans="1:11" x14ac:dyDescent="0.2">
      <c r="B5" s="13">
        <v>369.8</v>
      </c>
      <c r="C5" s="12">
        <v>426</v>
      </c>
      <c r="H5" s="8"/>
    </row>
    <row r="6" spans="1:11" x14ac:dyDescent="0.2">
      <c r="B6" s="13">
        <v>477.8</v>
      </c>
      <c r="C6" s="12">
        <v>395.5</v>
      </c>
    </row>
    <row r="7" spans="1:11" x14ac:dyDescent="0.2">
      <c r="B7" s="13">
        <v>420.8</v>
      </c>
      <c r="C7" s="12">
        <v>319</v>
      </c>
    </row>
    <row r="8" spans="1:11" x14ac:dyDescent="0.2">
      <c r="B8" s="13">
        <v>407.3</v>
      </c>
      <c r="C8" s="12">
        <v>442.8</v>
      </c>
    </row>
    <row r="9" spans="1:11" x14ac:dyDescent="0.2">
      <c r="B9" s="13">
        <v>587.79999999999995</v>
      </c>
      <c r="C9" s="12">
        <v>423.5</v>
      </c>
    </row>
    <row r="10" spans="1:11" x14ac:dyDescent="0.2">
      <c r="B10" s="13">
        <v>296.5</v>
      </c>
      <c r="C10" s="12">
        <v>463.5</v>
      </c>
    </row>
    <row r="11" spans="1:11" x14ac:dyDescent="0.2">
      <c r="B11" s="13">
        <v>516.5</v>
      </c>
      <c r="C11" s="12">
        <v>533</v>
      </c>
    </row>
    <row r="12" spans="1:11" x14ac:dyDescent="0.2">
      <c r="B12" s="13">
        <v>396</v>
      </c>
      <c r="C12" s="12">
        <v>389</v>
      </c>
    </row>
    <row r="15" spans="1:11" x14ac:dyDescent="0.2">
      <c r="A15" t="s">
        <v>8</v>
      </c>
      <c r="B15">
        <f>TTEST(B4:B12,C4:C12,2,2)</f>
        <v>0.728885439252376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24135-FB0B-4AC2-961D-5E6508AF1560}">
  <dimension ref="A2:J16"/>
  <sheetViews>
    <sheetView workbookViewId="0">
      <selection activeCell="E4" sqref="E4"/>
    </sheetView>
  </sheetViews>
  <sheetFormatPr baseColWidth="10" defaultColWidth="8.83203125" defaultRowHeight="15" x14ac:dyDescent="0.2"/>
  <cols>
    <col min="1" max="1" width="19.1640625" customWidth="1"/>
  </cols>
  <sheetData>
    <row r="2" spans="1:10" x14ac:dyDescent="0.2">
      <c r="A2" s="5" t="s">
        <v>30</v>
      </c>
      <c r="B2" t="s">
        <v>7</v>
      </c>
    </row>
    <row r="3" spans="1:10" ht="16" thickBot="1" x14ac:dyDescent="0.25">
      <c r="B3" s="10" t="s">
        <v>5</v>
      </c>
      <c r="C3" s="10" t="s">
        <v>6</v>
      </c>
      <c r="E3" t="s">
        <v>48</v>
      </c>
      <c r="F3" s="8"/>
      <c r="G3" s="8"/>
      <c r="H3" s="8"/>
      <c r="I3" s="8"/>
      <c r="J3" s="8"/>
    </row>
    <row r="4" spans="1:10" x14ac:dyDescent="0.2">
      <c r="B4" s="3">
        <v>29.72</v>
      </c>
      <c r="C4" s="4">
        <v>28.91</v>
      </c>
      <c r="E4" t="s">
        <v>50</v>
      </c>
      <c r="H4" s="8"/>
      <c r="I4" s="8"/>
      <c r="J4" s="8"/>
    </row>
    <row r="5" spans="1:10" x14ac:dyDescent="0.2">
      <c r="B5" s="3">
        <v>26.35</v>
      </c>
      <c r="C5" s="4">
        <v>25.42</v>
      </c>
    </row>
    <row r="6" spans="1:10" x14ac:dyDescent="0.2">
      <c r="B6" s="3">
        <v>24.65</v>
      </c>
      <c r="C6" s="4">
        <v>26.45</v>
      </c>
    </row>
    <row r="7" spans="1:10" x14ac:dyDescent="0.2">
      <c r="B7" s="3">
        <v>24.97</v>
      </c>
      <c r="C7" s="4">
        <v>29.15</v>
      </c>
    </row>
    <row r="8" spans="1:10" x14ac:dyDescent="0.2">
      <c r="B8" s="3">
        <v>24.76</v>
      </c>
      <c r="C8" s="4">
        <v>27.92</v>
      </c>
    </row>
    <row r="9" spans="1:10" x14ac:dyDescent="0.2">
      <c r="B9" s="3">
        <v>28.96</v>
      </c>
      <c r="C9" s="4">
        <v>24.55</v>
      </c>
    </row>
    <row r="10" spans="1:10" x14ac:dyDescent="0.2">
      <c r="B10" s="3">
        <v>27.72</v>
      </c>
      <c r="C10" s="4">
        <v>25</v>
      </c>
    </row>
    <row r="11" spans="1:10" x14ac:dyDescent="0.2">
      <c r="B11" s="3">
        <v>30.57</v>
      </c>
      <c r="C11" s="4">
        <v>28.05</v>
      </c>
    </row>
    <row r="12" spans="1:10" x14ac:dyDescent="0.2">
      <c r="B12" s="3">
        <v>25.01</v>
      </c>
      <c r="C12" s="4">
        <v>25.06</v>
      </c>
    </row>
    <row r="13" spans="1:10" x14ac:dyDescent="0.2">
      <c r="C13" s="4">
        <v>24.01</v>
      </c>
    </row>
    <row r="16" spans="1:10" x14ac:dyDescent="0.2">
      <c r="A16" t="s">
        <v>8</v>
      </c>
      <c r="B16">
        <f>TTEST(B4:B12,C4:C14,2,2)</f>
        <v>0.6029580795174691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753E8-8C13-41F0-A479-ECBDDF5A6B51}">
  <dimension ref="A2:K13"/>
  <sheetViews>
    <sheetView tabSelected="1" workbookViewId="0">
      <selection activeCell="F4" sqref="F4"/>
    </sheetView>
  </sheetViews>
  <sheetFormatPr baseColWidth="10" defaultColWidth="8.83203125" defaultRowHeight="15" x14ac:dyDescent="0.2"/>
  <cols>
    <col min="1" max="1" width="19.83203125" customWidth="1"/>
  </cols>
  <sheetData>
    <row r="2" spans="1:11" x14ac:dyDescent="0.2">
      <c r="A2" s="5" t="s">
        <v>31</v>
      </c>
      <c r="B2" t="s">
        <v>10</v>
      </c>
    </row>
    <row r="3" spans="1:11" ht="16" thickBot="1" x14ac:dyDescent="0.25">
      <c r="B3" s="10" t="s">
        <v>5</v>
      </c>
      <c r="C3" s="10" t="s">
        <v>6</v>
      </c>
      <c r="F3" t="s">
        <v>48</v>
      </c>
      <c r="G3" s="8"/>
      <c r="H3" s="8"/>
      <c r="I3" s="8"/>
      <c r="J3" s="8"/>
      <c r="K3" s="8"/>
    </row>
    <row r="4" spans="1:11" x14ac:dyDescent="0.2">
      <c r="B4" s="9">
        <v>21.19</v>
      </c>
      <c r="C4" s="11">
        <v>19.41</v>
      </c>
      <c r="F4" t="s">
        <v>51</v>
      </c>
      <c r="I4" s="8"/>
      <c r="J4" s="8"/>
      <c r="K4" s="8"/>
    </row>
    <row r="5" spans="1:11" x14ac:dyDescent="0.2">
      <c r="B5" s="9">
        <v>23.05</v>
      </c>
      <c r="C5" s="11">
        <v>21.6</v>
      </c>
      <c r="F5" t="s">
        <v>49</v>
      </c>
    </row>
    <row r="6" spans="1:11" x14ac:dyDescent="0.2">
      <c r="B6" s="9">
        <v>23.19</v>
      </c>
      <c r="C6" s="11">
        <v>19.98</v>
      </c>
    </row>
    <row r="7" spans="1:11" x14ac:dyDescent="0.2">
      <c r="B7" s="9">
        <v>22.04</v>
      </c>
      <c r="C7" s="11">
        <v>26.46</v>
      </c>
    </row>
    <row r="8" spans="1:11" x14ac:dyDescent="0.2">
      <c r="B8" s="9">
        <v>21.55</v>
      </c>
      <c r="C8" s="11">
        <v>25.04</v>
      </c>
    </row>
    <row r="9" spans="1:11" x14ac:dyDescent="0.2">
      <c r="B9" s="9">
        <v>14.23</v>
      </c>
      <c r="C9" s="11">
        <v>18.260000000000002</v>
      </c>
    </row>
    <row r="10" spans="1:11" x14ac:dyDescent="0.2">
      <c r="B10" s="9">
        <v>11.4</v>
      </c>
      <c r="C10" s="11">
        <v>19.27</v>
      </c>
    </row>
    <row r="11" spans="1:11" x14ac:dyDescent="0.2">
      <c r="B11" s="9">
        <v>23.48</v>
      </c>
      <c r="C11" s="11">
        <v>21.05</v>
      </c>
    </row>
    <row r="12" spans="1:11" x14ac:dyDescent="0.2">
      <c r="B12" s="9">
        <v>16.75</v>
      </c>
      <c r="C12" s="11">
        <v>17.8</v>
      </c>
    </row>
    <row r="13" spans="1:11" x14ac:dyDescent="0.2">
      <c r="C13" s="11">
        <v>15.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563F3-BBAB-4857-9E3C-8507124F9AD1}">
  <dimension ref="A2:K15"/>
  <sheetViews>
    <sheetView workbookViewId="0">
      <selection activeCell="F4" sqref="F4"/>
    </sheetView>
  </sheetViews>
  <sheetFormatPr baseColWidth="10" defaultColWidth="8.83203125" defaultRowHeight="15" x14ac:dyDescent="0.2"/>
  <cols>
    <col min="1" max="1" width="19.83203125" customWidth="1"/>
  </cols>
  <sheetData>
    <row r="2" spans="1:11" x14ac:dyDescent="0.2">
      <c r="A2" s="5" t="s">
        <v>32</v>
      </c>
      <c r="B2" t="s">
        <v>11</v>
      </c>
    </row>
    <row r="3" spans="1:11" ht="16" thickBot="1" x14ac:dyDescent="0.25">
      <c r="B3" s="10" t="s">
        <v>5</v>
      </c>
      <c r="C3" s="10" t="s">
        <v>6</v>
      </c>
      <c r="F3" t="s">
        <v>48</v>
      </c>
      <c r="G3" s="8"/>
      <c r="H3" s="8"/>
      <c r="I3" s="8"/>
      <c r="J3" s="8"/>
      <c r="K3" s="8"/>
    </row>
    <row r="4" spans="1:11" x14ac:dyDescent="0.2">
      <c r="B4" s="13">
        <v>94</v>
      </c>
      <c r="C4" s="12">
        <v>133.5</v>
      </c>
      <c r="F4" t="s">
        <v>50</v>
      </c>
      <c r="I4" s="8"/>
      <c r="J4" s="8"/>
      <c r="K4" s="8"/>
    </row>
    <row r="5" spans="1:11" x14ac:dyDescent="0.2">
      <c r="B5" s="13">
        <v>103</v>
      </c>
      <c r="C5" s="12">
        <v>111</v>
      </c>
    </row>
    <row r="6" spans="1:11" x14ac:dyDescent="0.2">
      <c r="B6" s="13">
        <v>114.5</v>
      </c>
      <c r="C6" s="12">
        <v>137.5</v>
      </c>
    </row>
    <row r="7" spans="1:11" x14ac:dyDescent="0.2">
      <c r="B7" s="13">
        <v>103.5</v>
      </c>
      <c r="C7" s="12">
        <v>133</v>
      </c>
    </row>
    <row r="8" spans="1:11" x14ac:dyDescent="0.2">
      <c r="B8" s="13">
        <v>133.5</v>
      </c>
      <c r="C8" s="12">
        <v>158.5</v>
      </c>
    </row>
    <row r="9" spans="1:11" x14ac:dyDescent="0.2">
      <c r="B9" s="13">
        <v>104.5</v>
      </c>
      <c r="C9" s="12">
        <v>115.5</v>
      </c>
    </row>
    <row r="10" spans="1:11" x14ac:dyDescent="0.2">
      <c r="B10" s="13">
        <v>107</v>
      </c>
      <c r="C10" s="12">
        <v>138.5</v>
      </c>
    </row>
    <row r="11" spans="1:11" x14ac:dyDescent="0.2">
      <c r="B11" s="13">
        <v>124</v>
      </c>
      <c r="C11" s="12">
        <v>124</v>
      </c>
    </row>
    <row r="12" spans="1:11" x14ac:dyDescent="0.2">
      <c r="B12" s="13">
        <v>118.5</v>
      </c>
      <c r="C12" s="12">
        <v>147</v>
      </c>
    </row>
    <row r="15" spans="1:11" x14ac:dyDescent="0.2">
      <c r="A15" t="s">
        <v>8</v>
      </c>
      <c r="B15">
        <f>TTEST(B4:B12,C4:C12,2,2)</f>
        <v>3.767502186945975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2F8EF-EBFF-44D5-8231-A3A577D66537}">
  <dimension ref="A2:Z20"/>
  <sheetViews>
    <sheetView topLeftCell="K2" workbookViewId="0">
      <selection activeCell="U10" sqref="U10"/>
    </sheetView>
  </sheetViews>
  <sheetFormatPr baseColWidth="10" defaultColWidth="8.83203125" defaultRowHeight="15" x14ac:dyDescent="0.2"/>
  <cols>
    <col min="1" max="1" width="19.83203125" customWidth="1"/>
  </cols>
  <sheetData>
    <row r="2" spans="1:26" x14ac:dyDescent="0.2">
      <c r="A2" s="5" t="s">
        <v>39</v>
      </c>
      <c r="B2" t="s">
        <v>12</v>
      </c>
    </row>
    <row r="3" spans="1:26" x14ac:dyDescent="0.2">
      <c r="C3" t="s">
        <v>34</v>
      </c>
      <c r="U3" t="s">
        <v>48</v>
      </c>
      <c r="V3" s="8"/>
      <c r="W3" s="8"/>
      <c r="X3" s="8"/>
      <c r="Y3" s="8"/>
      <c r="Z3" s="8"/>
    </row>
    <row r="4" spans="1:26" ht="17" thickBot="1" x14ac:dyDescent="0.25">
      <c r="B4" s="16"/>
      <c r="C4" s="21" t="s">
        <v>33</v>
      </c>
      <c r="D4" s="21"/>
      <c r="E4" s="21"/>
      <c r="F4" s="21"/>
      <c r="G4" s="21"/>
      <c r="H4" s="21"/>
      <c r="I4" s="21"/>
      <c r="J4" s="21"/>
      <c r="K4" s="22" t="s">
        <v>14</v>
      </c>
      <c r="L4" s="22"/>
      <c r="M4" s="22"/>
      <c r="N4" s="22"/>
      <c r="O4" s="22"/>
      <c r="P4" s="22"/>
      <c r="Q4" s="22"/>
      <c r="R4" s="22"/>
      <c r="S4" s="22"/>
      <c r="U4" t="s">
        <v>50</v>
      </c>
      <c r="X4" s="8"/>
      <c r="Y4" s="8"/>
      <c r="Z4" s="8"/>
    </row>
    <row r="5" spans="1:26" x14ac:dyDescent="0.2">
      <c r="B5" s="8">
        <v>0</v>
      </c>
      <c r="C5" s="17">
        <v>94</v>
      </c>
      <c r="D5" s="17">
        <v>103</v>
      </c>
      <c r="E5" s="17">
        <v>114.5</v>
      </c>
      <c r="F5" s="17">
        <v>103.5</v>
      </c>
      <c r="G5" s="17">
        <v>133.5</v>
      </c>
      <c r="H5" s="17">
        <v>104.5</v>
      </c>
      <c r="I5" s="17">
        <v>107</v>
      </c>
      <c r="J5" s="17">
        <v>118.5</v>
      </c>
      <c r="K5" s="18">
        <v>133.5</v>
      </c>
      <c r="L5" s="18">
        <v>111</v>
      </c>
      <c r="M5" s="18">
        <v>137.5</v>
      </c>
      <c r="N5" s="18">
        <v>133</v>
      </c>
      <c r="O5" s="18">
        <v>158.5</v>
      </c>
      <c r="P5" s="18">
        <v>115.5</v>
      </c>
      <c r="Q5" s="18">
        <v>124</v>
      </c>
      <c r="R5" s="18">
        <v>138.5</v>
      </c>
      <c r="S5" s="18">
        <v>147</v>
      </c>
    </row>
    <row r="6" spans="1:26" x14ac:dyDescent="0.2">
      <c r="B6" s="8">
        <v>15</v>
      </c>
      <c r="C6" s="17">
        <v>219</v>
      </c>
      <c r="D6" s="17">
        <v>318.5</v>
      </c>
      <c r="E6" s="17">
        <v>374.66666666666669</v>
      </c>
      <c r="F6" s="17">
        <v>305</v>
      </c>
      <c r="G6" s="17">
        <v>312</v>
      </c>
      <c r="H6" s="17">
        <v>176</v>
      </c>
      <c r="I6" s="17">
        <v>256.5</v>
      </c>
      <c r="J6" s="17">
        <v>303.5</v>
      </c>
      <c r="K6" s="18">
        <v>306.5</v>
      </c>
      <c r="L6" s="18">
        <v>328</v>
      </c>
      <c r="M6" s="18">
        <v>280.33333333333331</v>
      </c>
      <c r="N6" s="18">
        <v>355.66666666666669</v>
      </c>
      <c r="O6" s="18">
        <v>313.5</v>
      </c>
      <c r="P6" s="18">
        <v>263.5</v>
      </c>
      <c r="Q6" s="18">
        <v>283</v>
      </c>
      <c r="R6" s="18">
        <v>257.5</v>
      </c>
      <c r="S6" s="18">
        <v>268.33333333333331</v>
      </c>
    </row>
    <row r="7" spans="1:26" x14ac:dyDescent="0.2">
      <c r="B7" s="8">
        <v>30</v>
      </c>
      <c r="C7" s="17">
        <v>158.5</v>
      </c>
      <c r="D7" s="17">
        <v>358.5</v>
      </c>
      <c r="E7" s="17">
        <v>332</v>
      </c>
      <c r="F7" s="17">
        <v>344.5</v>
      </c>
      <c r="G7" s="17">
        <v>302</v>
      </c>
      <c r="H7" s="17">
        <v>273</v>
      </c>
      <c r="I7" s="17">
        <v>195</v>
      </c>
      <c r="J7" s="17">
        <v>246</v>
      </c>
      <c r="K7" s="18">
        <v>350</v>
      </c>
      <c r="L7" s="18">
        <v>280</v>
      </c>
      <c r="M7" s="18">
        <v>287.5</v>
      </c>
      <c r="N7" s="18">
        <v>387.5</v>
      </c>
      <c r="O7" s="18">
        <v>454.5</v>
      </c>
      <c r="P7" s="18">
        <v>229</v>
      </c>
      <c r="Q7" s="18">
        <v>174</v>
      </c>
      <c r="R7" s="18">
        <v>418.5</v>
      </c>
      <c r="S7" s="18">
        <v>337.5</v>
      </c>
    </row>
    <row r="8" spans="1:26" x14ac:dyDescent="0.2">
      <c r="B8" s="8">
        <v>60</v>
      </c>
      <c r="C8" s="17">
        <v>151</v>
      </c>
      <c r="D8" s="17">
        <v>243.33333333333334</v>
      </c>
      <c r="E8" s="17">
        <v>262</v>
      </c>
      <c r="F8" s="17">
        <v>372.5</v>
      </c>
      <c r="G8" s="17">
        <v>241</v>
      </c>
      <c r="H8" s="17">
        <v>281.75</v>
      </c>
      <c r="I8" s="17">
        <v>164.5</v>
      </c>
      <c r="J8" s="17">
        <v>180.5</v>
      </c>
      <c r="K8" s="18">
        <v>344.5</v>
      </c>
      <c r="L8" s="18">
        <v>202.5</v>
      </c>
      <c r="M8" s="18">
        <v>233.5</v>
      </c>
      <c r="N8" s="18">
        <v>304.5</v>
      </c>
      <c r="O8" s="18">
        <v>460.5</v>
      </c>
      <c r="P8" s="18">
        <v>165.66666666666666</v>
      </c>
      <c r="Q8" s="18">
        <v>138.5</v>
      </c>
      <c r="R8" s="18">
        <v>380</v>
      </c>
      <c r="S8" s="18">
        <v>278</v>
      </c>
    </row>
    <row r="9" spans="1:26" x14ac:dyDescent="0.2">
      <c r="B9" s="8">
        <v>120</v>
      </c>
      <c r="C9" s="17">
        <v>108</v>
      </c>
      <c r="D9" s="17">
        <v>169.5</v>
      </c>
      <c r="E9" s="17">
        <v>177</v>
      </c>
      <c r="F9" s="17">
        <v>257</v>
      </c>
      <c r="G9" s="17">
        <v>173</v>
      </c>
      <c r="H9" s="17">
        <v>183</v>
      </c>
      <c r="I9" s="17">
        <v>150</v>
      </c>
      <c r="J9" s="17">
        <v>123</v>
      </c>
      <c r="K9" s="18">
        <v>213</v>
      </c>
      <c r="L9" s="18">
        <v>152</v>
      </c>
      <c r="M9" s="18">
        <v>185.5</v>
      </c>
      <c r="N9" s="18">
        <v>263</v>
      </c>
      <c r="O9" s="18">
        <v>265.5</v>
      </c>
      <c r="P9" s="18">
        <v>150</v>
      </c>
      <c r="Q9" s="18">
        <v>133</v>
      </c>
      <c r="R9" s="18">
        <v>371</v>
      </c>
      <c r="S9" s="18">
        <v>179.5</v>
      </c>
    </row>
    <row r="10" spans="1:26" x14ac:dyDescent="0.2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</row>
    <row r="11" spans="1:26" x14ac:dyDescent="0.2">
      <c r="C11" s="16" t="s">
        <v>35</v>
      </c>
    </row>
    <row r="12" spans="1:26" ht="17" thickBot="1" x14ac:dyDescent="0.25">
      <c r="B12" s="16"/>
      <c r="C12" s="21" t="s">
        <v>33</v>
      </c>
      <c r="D12" s="21"/>
      <c r="E12" s="21"/>
      <c r="F12" s="21"/>
      <c r="G12" s="21"/>
      <c r="H12" s="21"/>
      <c r="I12" s="21"/>
      <c r="J12" s="21"/>
      <c r="K12" s="22" t="s">
        <v>14</v>
      </c>
      <c r="L12" s="22"/>
      <c r="M12" s="22"/>
      <c r="N12" s="22"/>
      <c r="O12" s="22"/>
      <c r="P12" s="22"/>
      <c r="Q12" s="22"/>
      <c r="R12" s="22"/>
      <c r="S12" s="22"/>
    </row>
    <row r="13" spans="1:26" x14ac:dyDescent="0.2">
      <c r="B13" s="8">
        <v>0</v>
      </c>
      <c r="C13" s="17">
        <f t="shared" ref="C13:S13" si="0">C5/C$5</f>
        <v>1</v>
      </c>
      <c r="D13" s="17">
        <f t="shared" si="0"/>
        <v>1</v>
      </c>
      <c r="E13" s="17">
        <f t="shared" si="0"/>
        <v>1</v>
      </c>
      <c r="F13" s="17">
        <f t="shared" si="0"/>
        <v>1</v>
      </c>
      <c r="G13" s="17">
        <f t="shared" si="0"/>
        <v>1</v>
      </c>
      <c r="H13" s="17">
        <f t="shared" si="0"/>
        <v>1</v>
      </c>
      <c r="I13" s="17">
        <f t="shared" si="0"/>
        <v>1</v>
      </c>
      <c r="J13" s="17">
        <f t="shared" si="0"/>
        <v>1</v>
      </c>
      <c r="K13" s="18">
        <f t="shared" si="0"/>
        <v>1</v>
      </c>
      <c r="L13" s="18">
        <f t="shared" si="0"/>
        <v>1</v>
      </c>
      <c r="M13" s="18">
        <f t="shared" si="0"/>
        <v>1</v>
      </c>
      <c r="N13" s="18">
        <f t="shared" si="0"/>
        <v>1</v>
      </c>
      <c r="O13" s="18">
        <f t="shared" si="0"/>
        <v>1</v>
      </c>
      <c r="P13" s="18">
        <f t="shared" si="0"/>
        <v>1</v>
      </c>
      <c r="Q13" s="18">
        <f t="shared" si="0"/>
        <v>1</v>
      </c>
      <c r="R13" s="18">
        <f t="shared" si="0"/>
        <v>1</v>
      </c>
      <c r="S13" s="18">
        <f t="shared" si="0"/>
        <v>1</v>
      </c>
    </row>
    <row r="14" spans="1:26" x14ac:dyDescent="0.2">
      <c r="B14" s="8">
        <v>15</v>
      </c>
      <c r="C14" s="17">
        <f t="shared" ref="C14:S14" si="1">C6/C$5</f>
        <v>2.3297872340425534</v>
      </c>
      <c r="D14" s="17">
        <f t="shared" si="1"/>
        <v>3.092233009708738</v>
      </c>
      <c r="E14" s="17">
        <f t="shared" si="1"/>
        <v>3.2721979621542943</v>
      </c>
      <c r="F14" s="17">
        <f t="shared" si="1"/>
        <v>2.9468599033816427</v>
      </c>
      <c r="G14" s="17">
        <f t="shared" si="1"/>
        <v>2.3370786516853932</v>
      </c>
      <c r="H14" s="17">
        <f t="shared" si="1"/>
        <v>1.6842105263157894</v>
      </c>
      <c r="I14" s="17">
        <f t="shared" si="1"/>
        <v>2.3971962616822431</v>
      </c>
      <c r="J14" s="17">
        <f t="shared" si="1"/>
        <v>2.5611814345991561</v>
      </c>
      <c r="K14" s="18">
        <f t="shared" si="1"/>
        <v>2.2958801498127341</v>
      </c>
      <c r="L14" s="18">
        <f t="shared" si="1"/>
        <v>2.954954954954955</v>
      </c>
      <c r="M14" s="18">
        <f t="shared" si="1"/>
        <v>2.0387878787878786</v>
      </c>
      <c r="N14" s="18">
        <f t="shared" si="1"/>
        <v>2.674185463659148</v>
      </c>
      <c r="O14" s="18">
        <f t="shared" si="1"/>
        <v>1.9779179810725551</v>
      </c>
      <c r="P14" s="18">
        <f t="shared" si="1"/>
        <v>2.2813852813852815</v>
      </c>
      <c r="Q14" s="18">
        <f t="shared" si="1"/>
        <v>2.282258064516129</v>
      </c>
      <c r="R14" s="18">
        <f t="shared" si="1"/>
        <v>1.8592057761732852</v>
      </c>
      <c r="S14" s="18">
        <f t="shared" si="1"/>
        <v>1.8253968253968254</v>
      </c>
    </row>
    <row r="15" spans="1:26" x14ac:dyDescent="0.2">
      <c r="B15" s="8">
        <v>30</v>
      </c>
      <c r="C15" s="17">
        <f t="shared" ref="C15:S15" si="2">C7/C$5</f>
        <v>1.6861702127659575</v>
      </c>
      <c r="D15" s="17">
        <f t="shared" si="2"/>
        <v>3.4805825242718447</v>
      </c>
      <c r="E15" s="17">
        <f t="shared" si="2"/>
        <v>2.8995633187772927</v>
      </c>
      <c r="F15" s="17">
        <f t="shared" si="2"/>
        <v>3.3285024154589373</v>
      </c>
      <c r="G15" s="17">
        <f t="shared" si="2"/>
        <v>2.262172284644195</v>
      </c>
      <c r="H15" s="17">
        <f t="shared" si="2"/>
        <v>2.6124401913875599</v>
      </c>
      <c r="I15" s="17">
        <f t="shared" si="2"/>
        <v>1.8224299065420562</v>
      </c>
      <c r="J15" s="17">
        <f t="shared" si="2"/>
        <v>2.0759493670886076</v>
      </c>
      <c r="K15" s="18">
        <f t="shared" si="2"/>
        <v>2.6217228464419478</v>
      </c>
      <c r="L15" s="18">
        <f t="shared" si="2"/>
        <v>2.5225225225225225</v>
      </c>
      <c r="M15" s="18">
        <f t="shared" si="2"/>
        <v>2.0909090909090908</v>
      </c>
      <c r="N15" s="18">
        <f t="shared" si="2"/>
        <v>2.9135338345864663</v>
      </c>
      <c r="O15" s="18">
        <f t="shared" si="2"/>
        <v>2.8675078864353312</v>
      </c>
      <c r="P15" s="18">
        <f t="shared" si="2"/>
        <v>1.9826839826839826</v>
      </c>
      <c r="Q15" s="18">
        <f t="shared" si="2"/>
        <v>1.403225806451613</v>
      </c>
      <c r="R15" s="18">
        <f t="shared" si="2"/>
        <v>3.0216606498194944</v>
      </c>
      <c r="S15" s="18">
        <f t="shared" si="2"/>
        <v>2.295918367346939</v>
      </c>
    </row>
    <row r="16" spans="1:26" x14ac:dyDescent="0.2">
      <c r="B16" s="8">
        <v>60</v>
      </c>
      <c r="C16" s="17">
        <f t="shared" ref="C16:S16" si="3">C8/C$5</f>
        <v>1.6063829787234043</v>
      </c>
      <c r="D16" s="17">
        <f t="shared" si="3"/>
        <v>2.3624595469255665</v>
      </c>
      <c r="E16" s="17">
        <f t="shared" si="3"/>
        <v>2.2882096069868996</v>
      </c>
      <c r="F16" s="17">
        <f t="shared" si="3"/>
        <v>3.5990338164251208</v>
      </c>
      <c r="G16" s="17">
        <f t="shared" si="3"/>
        <v>1.8052434456928839</v>
      </c>
      <c r="H16" s="17">
        <f t="shared" si="3"/>
        <v>2.6961722488038276</v>
      </c>
      <c r="I16" s="17">
        <f t="shared" si="3"/>
        <v>1.5373831775700935</v>
      </c>
      <c r="J16" s="17">
        <f t="shared" si="3"/>
        <v>1.5232067510548524</v>
      </c>
      <c r="K16" s="18">
        <f t="shared" si="3"/>
        <v>2.5805243445692883</v>
      </c>
      <c r="L16" s="18">
        <f t="shared" si="3"/>
        <v>1.8243243243243243</v>
      </c>
      <c r="M16" s="18">
        <f t="shared" si="3"/>
        <v>1.6981818181818182</v>
      </c>
      <c r="N16" s="18">
        <f t="shared" si="3"/>
        <v>2.2894736842105261</v>
      </c>
      <c r="O16" s="18">
        <f t="shared" si="3"/>
        <v>2.9053627760252367</v>
      </c>
      <c r="P16" s="18">
        <f t="shared" si="3"/>
        <v>1.4343434343434343</v>
      </c>
      <c r="Q16" s="18">
        <f t="shared" si="3"/>
        <v>1.1169354838709677</v>
      </c>
      <c r="R16" s="18">
        <f t="shared" si="3"/>
        <v>2.743682310469314</v>
      </c>
      <c r="S16" s="18">
        <f t="shared" si="3"/>
        <v>1.8911564625850341</v>
      </c>
    </row>
    <row r="17" spans="2:19" x14ac:dyDescent="0.2">
      <c r="B17" s="8">
        <v>120</v>
      </c>
      <c r="C17" s="17">
        <f t="shared" ref="C17:S17" si="4">C9/C$5</f>
        <v>1.1489361702127661</v>
      </c>
      <c r="D17" s="17">
        <f t="shared" si="4"/>
        <v>1.645631067961165</v>
      </c>
      <c r="E17" s="17">
        <f t="shared" si="4"/>
        <v>1.5458515283842795</v>
      </c>
      <c r="F17" s="17">
        <f t="shared" si="4"/>
        <v>2.4830917874396135</v>
      </c>
      <c r="G17" s="17">
        <f t="shared" si="4"/>
        <v>1.2958801498127341</v>
      </c>
      <c r="H17" s="17">
        <f t="shared" si="4"/>
        <v>1.7511961722488039</v>
      </c>
      <c r="I17" s="17">
        <f t="shared" si="4"/>
        <v>1.4018691588785046</v>
      </c>
      <c r="J17" s="17">
        <f t="shared" si="4"/>
        <v>1.0379746835443038</v>
      </c>
      <c r="K17" s="18">
        <f t="shared" si="4"/>
        <v>1.595505617977528</v>
      </c>
      <c r="L17" s="18">
        <f t="shared" si="4"/>
        <v>1.3693693693693694</v>
      </c>
      <c r="M17" s="18">
        <f t="shared" si="4"/>
        <v>1.3490909090909091</v>
      </c>
      <c r="N17" s="18">
        <f t="shared" si="4"/>
        <v>1.9774436090225564</v>
      </c>
      <c r="O17" s="18">
        <f t="shared" si="4"/>
        <v>1.6750788643533123</v>
      </c>
      <c r="P17" s="18">
        <f t="shared" si="4"/>
        <v>1.2987012987012987</v>
      </c>
      <c r="Q17" s="18">
        <f t="shared" si="4"/>
        <v>1.0725806451612903</v>
      </c>
      <c r="R17" s="18">
        <f t="shared" si="4"/>
        <v>2.6787003610108302</v>
      </c>
      <c r="S17" s="18">
        <f t="shared" si="4"/>
        <v>1.2210884353741496</v>
      </c>
    </row>
    <row r="18" spans="2:19" x14ac:dyDescent="0.2"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</row>
    <row r="19" spans="2:19" x14ac:dyDescent="0.2"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</row>
    <row r="20" spans="2:19" x14ac:dyDescent="0.2"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</row>
  </sheetData>
  <mergeCells count="4">
    <mergeCell ref="C4:J4"/>
    <mergeCell ref="K4:S4"/>
    <mergeCell ref="C12:J12"/>
    <mergeCell ref="K12:S1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64F6D-BBC9-4F92-8D7D-14592644C1BF}">
  <dimension ref="A2:J15"/>
  <sheetViews>
    <sheetView workbookViewId="0">
      <selection activeCell="F11" sqref="F11"/>
    </sheetView>
  </sheetViews>
  <sheetFormatPr baseColWidth="10" defaultColWidth="8.83203125" defaultRowHeight="15" x14ac:dyDescent="0.2"/>
  <cols>
    <col min="1" max="1" width="20.5" customWidth="1"/>
  </cols>
  <sheetData>
    <row r="2" spans="1:10" x14ac:dyDescent="0.2">
      <c r="A2" s="5" t="s">
        <v>40</v>
      </c>
      <c r="B2" t="s">
        <v>15</v>
      </c>
    </row>
    <row r="3" spans="1:10" ht="16" thickBot="1" x14ac:dyDescent="0.25">
      <c r="B3" s="10" t="s">
        <v>5</v>
      </c>
      <c r="C3" s="10" t="s">
        <v>6</v>
      </c>
      <c r="E3" t="s">
        <v>48</v>
      </c>
      <c r="F3" s="8"/>
      <c r="G3" s="8"/>
      <c r="H3" s="8"/>
      <c r="I3" s="8"/>
      <c r="J3" s="8"/>
    </row>
    <row r="4" spans="1:10" x14ac:dyDescent="0.2">
      <c r="B4" s="9">
        <v>187.1</v>
      </c>
      <c r="C4" s="11">
        <v>264.89999999999998</v>
      </c>
      <c r="E4" t="s">
        <v>50</v>
      </c>
      <c r="H4" s="8"/>
      <c r="I4" s="8"/>
      <c r="J4" s="8"/>
    </row>
    <row r="5" spans="1:10" x14ac:dyDescent="0.2">
      <c r="B5" s="9">
        <v>287.89999999999998</v>
      </c>
      <c r="C5" s="11">
        <v>231.8</v>
      </c>
    </row>
    <row r="6" spans="1:10" x14ac:dyDescent="0.2">
      <c r="B6" s="9">
        <v>271.2</v>
      </c>
      <c r="C6" s="11">
        <v>202</v>
      </c>
    </row>
    <row r="7" spans="1:10" x14ac:dyDescent="0.2">
      <c r="B7" s="9">
        <v>363</v>
      </c>
      <c r="C7" s="11">
        <v>275.5</v>
      </c>
    </row>
    <row r="8" spans="1:10" x14ac:dyDescent="0.2">
      <c r="B8" s="9">
        <v>213.6</v>
      </c>
      <c r="C8" s="11">
        <v>282.7</v>
      </c>
    </row>
    <row r="9" spans="1:10" x14ac:dyDescent="0.2">
      <c r="B9" s="9">
        <v>265.39999999999998</v>
      </c>
      <c r="C9" s="11">
        <v>189.8</v>
      </c>
    </row>
    <row r="10" spans="1:10" x14ac:dyDescent="0.2">
      <c r="B10" s="9">
        <v>195.7</v>
      </c>
      <c r="C10" s="11">
        <v>307.2</v>
      </c>
    </row>
    <row r="11" spans="1:10" x14ac:dyDescent="0.2">
      <c r="B11" s="9">
        <v>192.3</v>
      </c>
      <c r="C11" s="11">
        <v>200.1</v>
      </c>
    </row>
    <row r="12" spans="1:10" x14ac:dyDescent="0.2">
      <c r="C12" s="11">
        <v>208.3</v>
      </c>
    </row>
    <row r="13" spans="1:10" x14ac:dyDescent="0.2">
      <c r="B13" s="8"/>
      <c r="C13" s="8"/>
    </row>
    <row r="15" spans="1:10" x14ac:dyDescent="0.2">
      <c r="A15" t="s">
        <v>8</v>
      </c>
      <c r="B15">
        <f>TTEST(B4:B11,C4:C12,2,2)</f>
        <v>0.79406136891700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C191-375D-4E7E-8602-564DCE8EB594}">
  <dimension ref="A2:Z19"/>
  <sheetViews>
    <sheetView topLeftCell="K1" workbookViewId="0">
      <selection activeCell="U4" sqref="U4"/>
    </sheetView>
  </sheetViews>
  <sheetFormatPr baseColWidth="10" defaultColWidth="8.83203125" defaultRowHeight="15" x14ac:dyDescent="0.2"/>
  <cols>
    <col min="1" max="1" width="19.5" customWidth="1"/>
  </cols>
  <sheetData>
    <row r="2" spans="1:26" x14ac:dyDescent="0.2">
      <c r="A2" s="5" t="s">
        <v>38</v>
      </c>
      <c r="B2" t="s">
        <v>17</v>
      </c>
    </row>
    <row r="3" spans="1:26" x14ac:dyDescent="0.2">
      <c r="C3" t="s">
        <v>34</v>
      </c>
      <c r="U3" t="s">
        <v>48</v>
      </c>
      <c r="V3" s="8"/>
      <c r="W3" s="8"/>
      <c r="X3" s="8"/>
      <c r="Y3" s="8"/>
      <c r="Z3" s="8"/>
    </row>
    <row r="4" spans="1:26" ht="17" thickBot="1" x14ac:dyDescent="0.25">
      <c r="B4" s="2" t="s">
        <v>16</v>
      </c>
      <c r="C4" s="22" t="s">
        <v>13</v>
      </c>
      <c r="D4" s="22"/>
      <c r="E4" s="22"/>
      <c r="F4" s="22"/>
      <c r="G4" s="22"/>
      <c r="H4" s="22"/>
      <c r="I4" s="22"/>
      <c r="J4" s="22"/>
      <c r="K4" s="22" t="s">
        <v>14</v>
      </c>
      <c r="L4" s="22"/>
      <c r="M4" s="22"/>
      <c r="N4" s="22"/>
      <c r="O4" s="22"/>
      <c r="P4" s="22"/>
      <c r="Q4" s="22"/>
      <c r="R4" s="22"/>
      <c r="S4" s="22"/>
      <c r="U4" t="s">
        <v>50</v>
      </c>
      <c r="X4" s="8"/>
      <c r="Y4" s="8"/>
      <c r="Z4" s="8"/>
    </row>
    <row r="5" spans="1:26" x14ac:dyDescent="0.2">
      <c r="B5" s="8">
        <v>0</v>
      </c>
      <c r="C5" s="19">
        <v>108.5</v>
      </c>
      <c r="D5" s="19">
        <v>118</v>
      </c>
      <c r="E5" s="19">
        <v>121</v>
      </c>
      <c r="F5" s="19">
        <v>130.5</v>
      </c>
      <c r="G5" s="19">
        <v>136</v>
      </c>
      <c r="H5" s="19">
        <v>108</v>
      </c>
      <c r="I5" s="19">
        <v>109</v>
      </c>
      <c r="J5" s="19">
        <v>123</v>
      </c>
      <c r="K5" s="20">
        <v>131.5</v>
      </c>
      <c r="L5" s="20">
        <v>105</v>
      </c>
      <c r="M5" s="20">
        <v>114</v>
      </c>
      <c r="N5" s="20">
        <v>137.5</v>
      </c>
      <c r="O5" s="20">
        <v>147.5</v>
      </c>
      <c r="P5" s="20">
        <v>131.5</v>
      </c>
      <c r="Q5" s="20">
        <v>124</v>
      </c>
      <c r="R5" s="20">
        <v>176.5</v>
      </c>
      <c r="S5" s="20">
        <v>126</v>
      </c>
      <c r="V5" s="8"/>
    </row>
    <row r="6" spans="1:26" x14ac:dyDescent="0.2">
      <c r="B6" s="8">
        <v>15</v>
      </c>
      <c r="C6" s="19">
        <v>112</v>
      </c>
      <c r="D6" s="19">
        <v>87</v>
      </c>
      <c r="E6" s="19">
        <v>117.5</v>
      </c>
      <c r="F6" s="19">
        <v>152</v>
      </c>
      <c r="G6" s="19">
        <v>110</v>
      </c>
      <c r="H6" s="19">
        <v>87.5</v>
      </c>
      <c r="I6" s="19">
        <v>92</v>
      </c>
      <c r="J6" s="19">
        <v>107.5</v>
      </c>
      <c r="K6" s="20">
        <v>177.5</v>
      </c>
      <c r="L6" s="20">
        <v>124.5</v>
      </c>
      <c r="M6" s="20">
        <v>103</v>
      </c>
      <c r="N6" s="20">
        <v>128</v>
      </c>
      <c r="O6" s="20">
        <v>137.5</v>
      </c>
      <c r="P6" s="20">
        <v>107.5</v>
      </c>
      <c r="Q6" s="20">
        <v>86</v>
      </c>
      <c r="R6" s="20">
        <v>133</v>
      </c>
      <c r="S6" s="20">
        <v>128.5</v>
      </c>
    </row>
    <row r="7" spans="1:26" x14ac:dyDescent="0.2">
      <c r="B7" s="8">
        <v>30</v>
      </c>
      <c r="C7" s="19">
        <v>73</v>
      </c>
      <c r="D7" s="19">
        <v>81.5</v>
      </c>
      <c r="E7" s="19">
        <v>101</v>
      </c>
      <c r="F7" s="19">
        <v>139</v>
      </c>
      <c r="G7" s="19">
        <v>88</v>
      </c>
      <c r="H7" s="19">
        <v>70</v>
      </c>
      <c r="I7" s="19">
        <v>73</v>
      </c>
      <c r="J7" s="19">
        <v>73</v>
      </c>
      <c r="K7" s="20">
        <v>96.5</v>
      </c>
      <c r="L7" s="20">
        <v>96</v>
      </c>
      <c r="M7" s="20">
        <v>65</v>
      </c>
      <c r="N7" s="20">
        <v>108</v>
      </c>
      <c r="O7" s="20">
        <v>137</v>
      </c>
      <c r="P7" s="20">
        <v>76</v>
      </c>
      <c r="Q7" s="20">
        <v>76</v>
      </c>
      <c r="R7" s="20">
        <v>102</v>
      </c>
      <c r="S7" s="20">
        <v>108</v>
      </c>
    </row>
    <row r="8" spans="1:26" x14ac:dyDescent="0.2">
      <c r="B8" s="8">
        <v>60</v>
      </c>
      <c r="C8" s="19">
        <v>59.5</v>
      </c>
      <c r="D8" s="19">
        <v>72</v>
      </c>
      <c r="E8" s="19">
        <v>76</v>
      </c>
      <c r="F8" s="19">
        <v>135.5</v>
      </c>
      <c r="G8" s="19">
        <v>91.5</v>
      </c>
      <c r="H8" s="19">
        <v>68.5</v>
      </c>
      <c r="I8" s="19">
        <v>52</v>
      </c>
      <c r="J8" s="19">
        <v>59.5</v>
      </c>
      <c r="K8" s="20">
        <v>76</v>
      </c>
      <c r="L8" s="20">
        <v>104</v>
      </c>
      <c r="M8" s="20">
        <v>63.5</v>
      </c>
      <c r="N8" s="20">
        <v>111.5</v>
      </c>
      <c r="O8" s="20">
        <v>155.5</v>
      </c>
      <c r="P8" s="20">
        <v>74.5</v>
      </c>
      <c r="Q8" s="20">
        <v>75</v>
      </c>
      <c r="R8" s="20">
        <v>101.5</v>
      </c>
      <c r="S8" s="20">
        <v>76</v>
      </c>
    </row>
    <row r="9" spans="1:26" x14ac:dyDescent="0.2">
      <c r="B9" s="8">
        <v>120</v>
      </c>
      <c r="C9" s="19">
        <v>84.5</v>
      </c>
      <c r="D9" s="19">
        <v>80.5</v>
      </c>
      <c r="E9" s="19">
        <v>122.5</v>
      </c>
      <c r="F9" s="19">
        <v>151</v>
      </c>
      <c r="G9" s="19">
        <v>109</v>
      </c>
      <c r="H9" s="19">
        <v>77</v>
      </c>
      <c r="I9" s="19">
        <v>69.5</v>
      </c>
      <c r="J9" s="19">
        <v>47.5</v>
      </c>
      <c r="K9" s="20">
        <v>111.5</v>
      </c>
      <c r="L9" s="20">
        <v>109</v>
      </c>
      <c r="M9" s="20">
        <v>92.5</v>
      </c>
      <c r="N9" s="20">
        <v>120</v>
      </c>
      <c r="O9" s="20">
        <v>152</v>
      </c>
      <c r="P9" s="20">
        <v>97</v>
      </c>
      <c r="Q9" s="20">
        <v>88</v>
      </c>
      <c r="R9" s="20">
        <v>116.5</v>
      </c>
      <c r="S9" s="20">
        <v>71</v>
      </c>
    </row>
    <row r="13" spans="1:26" x14ac:dyDescent="0.2">
      <c r="C13" t="s">
        <v>35</v>
      </c>
    </row>
    <row r="14" spans="1:26" ht="17" thickBot="1" x14ac:dyDescent="0.25">
      <c r="B14" s="2" t="s">
        <v>16</v>
      </c>
      <c r="C14" s="22" t="s">
        <v>13</v>
      </c>
      <c r="D14" s="22"/>
      <c r="E14" s="22"/>
      <c r="F14" s="22"/>
      <c r="G14" s="22"/>
      <c r="H14" s="22"/>
      <c r="I14" s="22"/>
      <c r="J14" s="22"/>
      <c r="K14" s="22" t="s">
        <v>14</v>
      </c>
      <c r="L14" s="22"/>
      <c r="M14" s="22"/>
      <c r="N14" s="22"/>
      <c r="O14" s="22"/>
      <c r="P14" s="22"/>
      <c r="Q14" s="22"/>
      <c r="R14" s="22"/>
      <c r="S14" s="22"/>
    </row>
    <row r="15" spans="1:26" x14ac:dyDescent="0.2">
      <c r="B15" s="8">
        <v>0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9">
        <v>1</v>
      </c>
      <c r="I15" s="9">
        <v>1</v>
      </c>
      <c r="J15" s="9">
        <v>1</v>
      </c>
      <c r="K15" s="11">
        <v>1</v>
      </c>
      <c r="L15" s="11">
        <v>1</v>
      </c>
      <c r="M15" s="11">
        <v>1</v>
      </c>
      <c r="N15" s="11">
        <v>1</v>
      </c>
      <c r="O15" s="11">
        <v>1</v>
      </c>
      <c r="P15" s="11">
        <v>1</v>
      </c>
      <c r="Q15" s="11">
        <v>1</v>
      </c>
      <c r="R15" s="11">
        <v>1</v>
      </c>
      <c r="S15" s="11">
        <v>1</v>
      </c>
    </row>
    <row r="16" spans="1:26" x14ac:dyDescent="0.2">
      <c r="B16" s="8">
        <v>15</v>
      </c>
      <c r="C16" s="9">
        <v>1.0322581</v>
      </c>
      <c r="D16" s="9">
        <v>0.7372881</v>
      </c>
      <c r="E16" s="9">
        <v>0.9710744</v>
      </c>
      <c r="F16" s="9">
        <v>1.1647510000000001</v>
      </c>
      <c r="G16" s="9">
        <v>0.80882350000000003</v>
      </c>
      <c r="H16" s="9">
        <v>0.81018520000000005</v>
      </c>
      <c r="I16" s="9">
        <v>0.84403669999999997</v>
      </c>
      <c r="J16" s="9">
        <v>0.87398370000000003</v>
      </c>
      <c r="K16" s="11">
        <v>1.3498098999999999</v>
      </c>
      <c r="L16" s="11">
        <v>1.1857143000000001</v>
      </c>
      <c r="M16" s="11">
        <v>0.9035088</v>
      </c>
      <c r="N16" s="11">
        <v>0.93090910000000004</v>
      </c>
      <c r="O16" s="11">
        <v>0.93220340000000002</v>
      </c>
      <c r="P16" s="11">
        <v>0.81749050000000001</v>
      </c>
      <c r="Q16" s="11">
        <v>0.75354109999999996</v>
      </c>
      <c r="R16" s="11">
        <v>0.81048390000000003</v>
      </c>
      <c r="S16" s="11">
        <v>1.0198413</v>
      </c>
    </row>
    <row r="17" spans="2:19" x14ac:dyDescent="0.2">
      <c r="B17" s="8">
        <v>30</v>
      </c>
      <c r="C17" s="9">
        <v>0.6728111</v>
      </c>
      <c r="D17" s="9">
        <v>0.69067800000000001</v>
      </c>
      <c r="E17" s="9">
        <v>0.83471070000000003</v>
      </c>
      <c r="F17" s="9">
        <v>1.0651341000000001</v>
      </c>
      <c r="G17" s="9">
        <v>0.64705880000000005</v>
      </c>
      <c r="H17" s="9">
        <v>0.6481481</v>
      </c>
      <c r="I17" s="9">
        <v>0.66972480000000001</v>
      </c>
      <c r="J17" s="9">
        <v>0.59349589999999997</v>
      </c>
      <c r="K17" s="11">
        <v>0.7338403</v>
      </c>
      <c r="L17" s="11">
        <v>0.91428569999999998</v>
      </c>
      <c r="M17" s="11">
        <v>0.5701754</v>
      </c>
      <c r="N17" s="11">
        <v>0.78545450000000006</v>
      </c>
      <c r="O17" s="11">
        <v>0.92881360000000002</v>
      </c>
      <c r="P17" s="11">
        <v>0.57794679999999998</v>
      </c>
      <c r="Q17" s="11">
        <v>0.57790370000000002</v>
      </c>
      <c r="R17" s="11">
        <v>0.6774194</v>
      </c>
      <c r="S17" s="11">
        <v>0.85714290000000004</v>
      </c>
    </row>
    <row r="18" spans="2:19" x14ac:dyDescent="0.2">
      <c r="B18" s="8">
        <v>60</v>
      </c>
      <c r="C18" s="9">
        <v>0.54838710000000002</v>
      </c>
      <c r="D18" s="9">
        <v>0.61016950000000003</v>
      </c>
      <c r="E18" s="9">
        <v>0.62809919999999997</v>
      </c>
      <c r="F18" s="9">
        <v>1.0383142000000001</v>
      </c>
      <c r="G18" s="9">
        <v>0.67279409999999995</v>
      </c>
      <c r="H18" s="9">
        <v>0.63425929999999997</v>
      </c>
      <c r="I18" s="9">
        <v>0.47706419999999999</v>
      </c>
      <c r="J18" s="9">
        <v>0.4837398</v>
      </c>
      <c r="K18" s="11">
        <v>0.57794679999999998</v>
      </c>
      <c r="L18" s="11">
        <v>0.99047620000000003</v>
      </c>
      <c r="M18" s="11">
        <v>0.55701750000000005</v>
      </c>
      <c r="N18" s="11">
        <v>0.81090910000000005</v>
      </c>
      <c r="O18" s="11">
        <v>1.0542373</v>
      </c>
      <c r="P18" s="11">
        <v>0.56653989999999999</v>
      </c>
      <c r="Q18" s="11">
        <v>0.57507079999999999</v>
      </c>
      <c r="R18" s="11">
        <v>0.60080650000000002</v>
      </c>
      <c r="S18" s="11">
        <v>0.60317460000000001</v>
      </c>
    </row>
    <row r="19" spans="2:19" x14ac:dyDescent="0.2">
      <c r="B19" s="8">
        <v>120</v>
      </c>
      <c r="C19" s="9">
        <v>0.77880179999999999</v>
      </c>
      <c r="D19" s="9">
        <v>0.68220340000000002</v>
      </c>
      <c r="E19" s="9">
        <v>1.0123967</v>
      </c>
      <c r="F19" s="9">
        <v>1.1570881</v>
      </c>
      <c r="G19" s="9">
        <v>0.80147060000000003</v>
      </c>
      <c r="H19" s="9">
        <v>0.71296300000000001</v>
      </c>
      <c r="I19" s="9">
        <v>0.63761469999999998</v>
      </c>
      <c r="J19" s="9">
        <v>0.38617889999999999</v>
      </c>
      <c r="K19" s="11">
        <v>0.84790869999999996</v>
      </c>
      <c r="L19" s="11">
        <v>1.0380952000000001</v>
      </c>
      <c r="M19" s="11">
        <v>0.81140350000000006</v>
      </c>
      <c r="N19" s="11">
        <v>0.87272729999999998</v>
      </c>
      <c r="O19" s="11">
        <v>1.0305085</v>
      </c>
      <c r="P19" s="11">
        <v>0.73764260000000004</v>
      </c>
      <c r="Q19" s="11">
        <v>0.66005670000000005</v>
      </c>
      <c r="R19" s="11">
        <v>0.80645160000000005</v>
      </c>
      <c r="S19" s="11">
        <v>0.56349210000000005</v>
      </c>
    </row>
  </sheetData>
  <mergeCells count="4">
    <mergeCell ref="K14:S14"/>
    <mergeCell ref="C14:J14"/>
    <mergeCell ref="C4:J4"/>
    <mergeCell ref="K4:S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63A99-4661-492D-A9B5-0938DFBE775E}">
  <dimension ref="A3:L17"/>
  <sheetViews>
    <sheetView topLeftCell="A7" workbookViewId="0">
      <selection activeCell="G9" sqref="G9"/>
    </sheetView>
  </sheetViews>
  <sheetFormatPr baseColWidth="10" defaultColWidth="8.83203125" defaultRowHeight="15" x14ac:dyDescent="0.2"/>
  <cols>
    <col min="1" max="1" width="20.83203125" customWidth="1"/>
  </cols>
  <sheetData>
    <row r="3" spans="1:12" x14ac:dyDescent="0.2">
      <c r="A3" s="5" t="s">
        <v>41</v>
      </c>
      <c r="B3" t="s">
        <v>19</v>
      </c>
    </row>
    <row r="4" spans="1:12" ht="16" thickBot="1" x14ac:dyDescent="0.25">
      <c r="B4" s="10" t="s">
        <v>5</v>
      </c>
      <c r="C4" s="10" t="s">
        <v>6</v>
      </c>
    </row>
    <row r="5" spans="1:12" x14ac:dyDescent="0.2">
      <c r="B5" s="9">
        <v>3.1429999999999998</v>
      </c>
      <c r="C5" s="11">
        <v>3.5859999999999999</v>
      </c>
    </row>
    <row r="6" spans="1:12" x14ac:dyDescent="0.2">
      <c r="B6" s="9">
        <v>2.879</v>
      </c>
      <c r="C6" s="11">
        <v>4.1100000000000003</v>
      </c>
    </row>
    <row r="7" spans="1:12" x14ac:dyDescent="0.2">
      <c r="B7" s="9">
        <v>3.44</v>
      </c>
      <c r="C7" s="11">
        <v>2.9359999999999999</v>
      </c>
    </row>
    <row r="8" spans="1:12" x14ac:dyDescent="0.2">
      <c r="B8" s="14" t="s">
        <v>18</v>
      </c>
      <c r="C8" s="11">
        <v>3.464</v>
      </c>
      <c r="E8" s="15" t="s">
        <v>20</v>
      </c>
      <c r="G8" t="s">
        <v>48</v>
      </c>
      <c r="H8" s="8"/>
      <c r="I8" s="8"/>
      <c r="J8" s="8"/>
      <c r="K8" s="8"/>
      <c r="L8" s="8"/>
    </row>
    <row r="9" spans="1:12" x14ac:dyDescent="0.2">
      <c r="B9" s="9">
        <v>3.0289999999999999</v>
      </c>
      <c r="C9" s="11">
        <v>3.931</v>
      </c>
      <c r="G9" t="s">
        <v>50</v>
      </c>
      <c r="J9" s="8"/>
      <c r="K9" s="8"/>
      <c r="L9" s="8"/>
    </row>
    <row r="10" spans="1:12" x14ac:dyDescent="0.2">
      <c r="B10" s="9">
        <v>2.9489999999999998</v>
      </c>
      <c r="C10" s="11">
        <v>2.831</v>
      </c>
    </row>
    <row r="11" spans="1:12" x14ac:dyDescent="0.2">
      <c r="B11" s="9">
        <v>2.81</v>
      </c>
      <c r="C11" s="11">
        <v>2.7370000000000001</v>
      </c>
    </row>
    <row r="12" spans="1:12" x14ac:dyDescent="0.2">
      <c r="B12" s="9">
        <v>2.6440000000000001</v>
      </c>
      <c r="C12" s="11">
        <v>2.992</v>
      </c>
    </row>
    <row r="13" spans="1:12" x14ac:dyDescent="0.2">
      <c r="C13" s="11">
        <v>3.262</v>
      </c>
    </row>
    <row r="16" spans="1:12" x14ac:dyDescent="0.2">
      <c r="A16" t="s">
        <v>8</v>
      </c>
      <c r="B16">
        <f>TTEST(B5:B12,C5:C13,2,2)</f>
        <v>0.12817846300991864</v>
      </c>
    </row>
    <row r="17" spans="1:1" x14ac:dyDescent="0.2">
      <c r="A17" t="s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00D0B-2BD1-4B36-8CF1-4235B64E5584}">
  <dimension ref="A2:AB16"/>
  <sheetViews>
    <sheetView topLeftCell="N3" workbookViewId="0">
      <selection activeCell="W4" sqref="W4"/>
    </sheetView>
  </sheetViews>
  <sheetFormatPr baseColWidth="10" defaultColWidth="8.83203125" defaultRowHeight="15" x14ac:dyDescent="0.2"/>
  <cols>
    <col min="1" max="1" width="21.33203125" customWidth="1"/>
  </cols>
  <sheetData>
    <row r="2" spans="1:28" x14ac:dyDescent="0.2">
      <c r="A2" s="5" t="s">
        <v>37</v>
      </c>
      <c r="B2" t="s">
        <v>9</v>
      </c>
    </row>
    <row r="3" spans="1:28" ht="17" thickBot="1" x14ac:dyDescent="0.25">
      <c r="B3" s="2" t="s">
        <v>2</v>
      </c>
      <c r="C3" s="22" t="s">
        <v>0</v>
      </c>
      <c r="D3" s="22"/>
      <c r="E3" s="22"/>
      <c r="F3" s="22"/>
      <c r="G3" s="22"/>
      <c r="H3" s="22"/>
      <c r="I3" s="22"/>
      <c r="J3" s="22"/>
      <c r="K3" s="22"/>
      <c r="L3" s="22" t="s">
        <v>1</v>
      </c>
      <c r="M3" s="22"/>
      <c r="N3" s="22"/>
      <c r="O3" s="22"/>
      <c r="P3" s="22"/>
      <c r="Q3" s="22"/>
      <c r="R3" s="22"/>
      <c r="S3" s="22"/>
      <c r="T3" s="22"/>
      <c r="U3" s="22"/>
      <c r="V3" s="1"/>
      <c r="W3" t="s">
        <v>48</v>
      </c>
      <c r="X3" s="8"/>
      <c r="Y3" s="8"/>
      <c r="Z3" s="8"/>
      <c r="AA3" s="8"/>
      <c r="AB3" s="8"/>
    </row>
    <row r="4" spans="1:28" x14ac:dyDescent="0.2">
      <c r="B4" s="1">
        <v>18</v>
      </c>
      <c r="C4" s="6">
        <v>29</v>
      </c>
      <c r="D4" s="6">
        <v>26.3</v>
      </c>
      <c r="E4" s="6">
        <v>32.1</v>
      </c>
      <c r="F4" s="6">
        <v>30.2</v>
      </c>
      <c r="G4" s="6">
        <v>29.4</v>
      </c>
      <c r="H4" s="6">
        <v>29.8</v>
      </c>
      <c r="I4" s="6">
        <v>30.3</v>
      </c>
      <c r="J4" s="6">
        <v>25.4</v>
      </c>
      <c r="K4" s="6">
        <v>27.1</v>
      </c>
      <c r="L4" s="7">
        <v>26.3</v>
      </c>
      <c r="M4" s="7">
        <v>33.799999999999997</v>
      </c>
      <c r="N4" s="7">
        <v>31.3</v>
      </c>
      <c r="O4" s="7">
        <v>28.6</v>
      </c>
      <c r="P4" s="7">
        <v>28.8</v>
      </c>
      <c r="Q4" s="7">
        <v>31.3</v>
      </c>
      <c r="R4" s="7">
        <v>28.4</v>
      </c>
      <c r="S4" s="7">
        <v>26.1</v>
      </c>
      <c r="T4" s="7">
        <v>26.4</v>
      </c>
      <c r="U4" s="7">
        <v>25.2</v>
      </c>
      <c r="W4" t="s">
        <v>50</v>
      </c>
      <c r="Z4" s="8"/>
      <c r="AA4" s="8"/>
      <c r="AB4" s="8"/>
    </row>
    <row r="5" spans="1:28" x14ac:dyDescent="0.2">
      <c r="B5" s="1">
        <v>19</v>
      </c>
      <c r="C5" s="6">
        <v>31.7</v>
      </c>
      <c r="D5" s="6">
        <v>28.6</v>
      </c>
      <c r="E5" s="6">
        <v>36.299999999999997</v>
      </c>
      <c r="F5" s="6">
        <v>30.8</v>
      </c>
      <c r="G5" s="6">
        <v>30.4</v>
      </c>
      <c r="H5" s="6">
        <v>32.700000000000003</v>
      </c>
      <c r="I5" s="6">
        <v>32.200000000000003</v>
      </c>
      <c r="J5" s="6">
        <v>29.2</v>
      </c>
      <c r="K5" s="6">
        <v>30</v>
      </c>
      <c r="L5" s="7">
        <v>30.8</v>
      </c>
      <c r="M5" s="7">
        <v>38.299999999999997</v>
      </c>
      <c r="N5" s="7">
        <v>33.299999999999997</v>
      </c>
      <c r="O5" s="7">
        <v>28.5</v>
      </c>
      <c r="P5" s="7">
        <v>29.1</v>
      </c>
      <c r="Q5" s="7">
        <v>34.200000000000003</v>
      </c>
      <c r="R5" s="7">
        <v>28.6</v>
      </c>
      <c r="S5" s="7">
        <v>28.7</v>
      </c>
      <c r="T5" s="7">
        <v>27.3</v>
      </c>
      <c r="U5" s="7">
        <v>27.8</v>
      </c>
      <c r="AA5" s="1"/>
      <c r="AB5" s="1"/>
    </row>
    <row r="6" spans="1:28" x14ac:dyDescent="0.2">
      <c r="B6" s="1">
        <v>20</v>
      </c>
      <c r="C6" s="6">
        <v>32</v>
      </c>
      <c r="D6" s="6">
        <v>29.5</v>
      </c>
      <c r="E6" s="6">
        <v>37.1</v>
      </c>
      <c r="F6" s="6">
        <v>32.200000000000003</v>
      </c>
      <c r="G6" s="6">
        <v>32.200000000000003</v>
      </c>
      <c r="H6" s="6">
        <v>34.700000000000003</v>
      </c>
      <c r="I6" s="6">
        <v>34.200000000000003</v>
      </c>
      <c r="J6" s="6">
        <v>32</v>
      </c>
      <c r="K6" s="6">
        <v>32.5</v>
      </c>
      <c r="L6" s="7">
        <v>32</v>
      </c>
      <c r="M6" s="7">
        <v>40.299999999999997</v>
      </c>
      <c r="N6" s="7">
        <v>35</v>
      </c>
      <c r="O6" s="7">
        <v>29.3</v>
      </c>
      <c r="P6" s="7">
        <v>29.8</v>
      </c>
      <c r="Q6" s="7">
        <v>37</v>
      </c>
      <c r="R6" s="7">
        <v>29.7</v>
      </c>
      <c r="S6" s="7">
        <v>29.5</v>
      </c>
      <c r="T6" s="7">
        <v>29.6</v>
      </c>
      <c r="U6" s="7">
        <v>30.9</v>
      </c>
    </row>
    <row r="7" spans="1:28" x14ac:dyDescent="0.2">
      <c r="B7" s="1">
        <v>21</v>
      </c>
      <c r="C7" s="6">
        <v>33.299999999999997</v>
      </c>
      <c r="D7" s="6">
        <v>30.8</v>
      </c>
      <c r="E7" s="6">
        <v>40</v>
      </c>
      <c r="F7" s="6">
        <v>35.1</v>
      </c>
      <c r="G7" s="6">
        <v>33.9</v>
      </c>
      <c r="H7" s="6">
        <v>36.299999999999997</v>
      </c>
      <c r="I7" s="6">
        <v>35.1</v>
      </c>
      <c r="J7" s="6">
        <v>34.799999999999997</v>
      </c>
      <c r="K7" s="6">
        <v>33.9</v>
      </c>
      <c r="L7" s="7">
        <v>35.9</v>
      </c>
      <c r="M7" s="7">
        <v>44</v>
      </c>
      <c r="N7" s="7">
        <v>38.9</v>
      </c>
      <c r="O7" s="7">
        <v>32.4</v>
      </c>
      <c r="P7" s="7">
        <v>32</v>
      </c>
      <c r="Q7" s="7">
        <v>40</v>
      </c>
      <c r="R7" s="7">
        <v>32.299999999999997</v>
      </c>
      <c r="S7" s="7">
        <v>31</v>
      </c>
      <c r="T7" s="7">
        <v>31.2</v>
      </c>
      <c r="U7" s="7">
        <v>32.6</v>
      </c>
    </row>
    <row r="8" spans="1:28" x14ac:dyDescent="0.2">
      <c r="B8" s="1">
        <v>22</v>
      </c>
      <c r="C8" s="6">
        <v>35.299999999999997</v>
      </c>
      <c r="D8" s="6">
        <v>31.5</v>
      </c>
      <c r="E8" s="6">
        <v>41.9</v>
      </c>
      <c r="F8" s="6">
        <v>37.6</v>
      </c>
      <c r="G8" s="6">
        <v>36.299999999999997</v>
      </c>
      <c r="H8" s="6">
        <v>38.200000000000003</v>
      </c>
      <c r="I8" s="6">
        <v>38.4</v>
      </c>
      <c r="J8" s="6">
        <v>38.4</v>
      </c>
      <c r="K8" s="6">
        <v>36.299999999999997</v>
      </c>
      <c r="L8" s="7">
        <v>39.1</v>
      </c>
      <c r="M8" s="7">
        <v>46.5</v>
      </c>
      <c r="N8" s="7">
        <v>39</v>
      </c>
      <c r="O8" s="7">
        <v>35.1</v>
      </c>
      <c r="P8" s="7">
        <v>32.700000000000003</v>
      </c>
      <c r="Q8" s="7">
        <v>42</v>
      </c>
      <c r="R8" s="7">
        <v>32.799999999999997</v>
      </c>
      <c r="S8" s="7">
        <v>33.200000000000003</v>
      </c>
      <c r="T8" s="7">
        <v>33.5</v>
      </c>
      <c r="U8" s="7">
        <v>35.1</v>
      </c>
    </row>
    <row r="9" spans="1:28" x14ac:dyDescent="0.2">
      <c r="B9" s="1">
        <v>23</v>
      </c>
      <c r="C9" s="6">
        <v>37.5</v>
      </c>
      <c r="D9" s="6">
        <v>33.799999999999997</v>
      </c>
      <c r="E9" s="6">
        <v>44.5</v>
      </c>
      <c r="F9" s="6">
        <v>38</v>
      </c>
      <c r="G9" s="6">
        <v>37</v>
      </c>
      <c r="H9" s="6">
        <v>40.6</v>
      </c>
      <c r="I9" s="6">
        <v>41.8</v>
      </c>
      <c r="J9" s="6">
        <v>41.7</v>
      </c>
      <c r="K9" s="6">
        <v>37.700000000000003</v>
      </c>
      <c r="L9" s="7">
        <v>41.6</v>
      </c>
      <c r="M9" s="7">
        <v>50.4</v>
      </c>
      <c r="N9" s="7">
        <v>40.799999999999997</v>
      </c>
      <c r="O9" s="7">
        <v>36.799999999999997</v>
      </c>
      <c r="P9" s="7">
        <v>34.299999999999997</v>
      </c>
      <c r="Q9" s="7">
        <v>43.7</v>
      </c>
      <c r="R9" s="7">
        <v>34.799999999999997</v>
      </c>
      <c r="S9" s="7">
        <v>35.799999999999997</v>
      </c>
      <c r="T9" s="7">
        <v>35.299999999999997</v>
      </c>
      <c r="U9" s="7">
        <v>37</v>
      </c>
    </row>
    <row r="10" spans="1:28" x14ac:dyDescent="0.2">
      <c r="B10" s="1">
        <v>24</v>
      </c>
      <c r="C10" s="6">
        <v>39</v>
      </c>
      <c r="D10" s="6">
        <v>34</v>
      </c>
      <c r="E10" s="6">
        <v>44.9</v>
      </c>
      <c r="F10" s="6">
        <v>38.799999999999997</v>
      </c>
      <c r="G10" s="6">
        <v>39.5</v>
      </c>
      <c r="H10" s="6">
        <v>42.9</v>
      </c>
      <c r="I10" s="6">
        <v>43.5</v>
      </c>
      <c r="J10" s="6">
        <v>43.6</v>
      </c>
      <c r="K10" s="6">
        <v>38.700000000000003</v>
      </c>
      <c r="L10" s="7">
        <v>43.5</v>
      </c>
      <c r="M10" s="7">
        <v>52.4</v>
      </c>
      <c r="N10" s="7">
        <v>41.3</v>
      </c>
      <c r="O10" s="7">
        <v>39.1</v>
      </c>
      <c r="P10" s="7">
        <v>35.4</v>
      </c>
      <c r="Q10" s="7">
        <v>45.3</v>
      </c>
      <c r="R10" s="7">
        <v>37.4</v>
      </c>
      <c r="S10" s="7">
        <v>38.799999999999997</v>
      </c>
      <c r="T10" s="7">
        <v>36.4</v>
      </c>
      <c r="U10" s="7">
        <v>38.5</v>
      </c>
    </row>
    <row r="11" spans="1:28" x14ac:dyDescent="0.2">
      <c r="B11" s="1">
        <v>25</v>
      </c>
      <c r="C11" s="6">
        <v>40.1</v>
      </c>
      <c r="D11" s="6">
        <v>35.6</v>
      </c>
      <c r="E11" s="6">
        <v>47</v>
      </c>
      <c r="F11" s="6">
        <v>39.700000000000003</v>
      </c>
      <c r="G11" s="6">
        <v>40.5</v>
      </c>
      <c r="H11" s="6">
        <v>43.9</v>
      </c>
      <c r="I11" s="6">
        <v>44.6</v>
      </c>
      <c r="J11" s="6">
        <v>45.5</v>
      </c>
      <c r="K11" s="6">
        <v>40.4</v>
      </c>
      <c r="L11" s="7">
        <v>44.9</v>
      </c>
      <c r="M11" s="7">
        <v>55.2</v>
      </c>
      <c r="N11" s="7">
        <v>43.5</v>
      </c>
      <c r="O11" s="7">
        <v>41.4</v>
      </c>
      <c r="P11" s="7">
        <v>36.4</v>
      </c>
      <c r="Q11" s="7">
        <v>46.7</v>
      </c>
      <c r="R11" s="7">
        <v>39.299999999999997</v>
      </c>
      <c r="S11" s="7">
        <v>40.799999999999997</v>
      </c>
      <c r="T11" s="7">
        <v>37.9</v>
      </c>
      <c r="U11" s="7">
        <v>39.5</v>
      </c>
    </row>
    <row r="12" spans="1:28" x14ac:dyDescent="0.2">
      <c r="B12" s="1">
        <v>26</v>
      </c>
      <c r="C12" s="6">
        <v>41.1</v>
      </c>
      <c r="D12" s="6">
        <v>36.4</v>
      </c>
      <c r="E12" s="6">
        <v>48</v>
      </c>
      <c r="F12" s="6">
        <v>40.700000000000003</v>
      </c>
      <c r="G12" s="6">
        <v>43.5</v>
      </c>
      <c r="H12" s="6">
        <v>45</v>
      </c>
      <c r="I12" s="6">
        <v>48</v>
      </c>
      <c r="J12" s="6">
        <v>48.2</v>
      </c>
      <c r="K12" s="6">
        <v>41.2</v>
      </c>
      <c r="L12" s="7">
        <v>47.7</v>
      </c>
      <c r="M12" s="7">
        <v>56.6</v>
      </c>
      <c r="N12" s="7">
        <v>45.4</v>
      </c>
      <c r="O12" s="7">
        <v>43.5</v>
      </c>
      <c r="P12" s="7">
        <v>39</v>
      </c>
      <c r="Q12" s="7">
        <v>49.1</v>
      </c>
      <c r="R12" s="7">
        <v>41.1</v>
      </c>
      <c r="S12" s="7">
        <v>43.8</v>
      </c>
      <c r="T12" s="7">
        <v>38.6</v>
      </c>
      <c r="U12" s="7">
        <v>41.6</v>
      </c>
    </row>
    <row r="13" spans="1:28" x14ac:dyDescent="0.2">
      <c r="B13" s="1">
        <v>27</v>
      </c>
      <c r="C13" s="6">
        <v>42.9</v>
      </c>
      <c r="D13" s="6">
        <v>37.5</v>
      </c>
      <c r="E13" s="6">
        <v>49.3</v>
      </c>
      <c r="F13" s="6">
        <v>41.4</v>
      </c>
      <c r="G13" s="6">
        <v>45.1</v>
      </c>
      <c r="H13" s="6">
        <v>46.2</v>
      </c>
      <c r="I13" s="6">
        <v>50.7</v>
      </c>
      <c r="J13" s="6">
        <v>48</v>
      </c>
      <c r="K13" s="6">
        <v>42.3</v>
      </c>
      <c r="L13" s="7">
        <v>48.1</v>
      </c>
      <c r="M13" s="7">
        <v>57.8</v>
      </c>
      <c r="N13" s="7">
        <v>46.1</v>
      </c>
      <c r="O13" s="7">
        <v>44.4</v>
      </c>
      <c r="P13" s="7">
        <v>39.700000000000003</v>
      </c>
      <c r="Q13" s="7">
        <v>50.1</v>
      </c>
      <c r="R13" s="7">
        <v>43.3</v>
      </c>
      <c r="S13" s="7">
        <v>46</v>
      </c>
      <c r="T13" s="7">
        <v>39.5</v>
      </c>
      <c r="U13" s="7">
        <v>43.2</v>
      </c>
    </row>
    <row r="14" spans="1:28" x14ac:dyDescent="0.2">
      <c r="B14" s="1">
        <v>28</v>
      </c>
      <c r="C14" s="6">
        <v>43.8</v>
      </c>
      <c r="D14" s="6">
        <v>37.6</v>
      </c>
      <c r="E14" s="6">
        <v>50.1</v>
      </c>
      <c r="F14" s="6">
        <v>41.4</v>
      </c>
      <c r="G14" s="6">
        <v>47.2</v>
      </c>
      <c r="H14" s="6">
        <v>46.8</v>
      </c>
      <c r="I14" s="6">
        <v>52.8</v>
      </c>
      <c r="J14" s="6">
        <v>50.1</v>
      </c>
      <c r="K14" s="6">
        <v>42.8</v>
      </c>
      <c r="L14" s="7">
        <v>49.3</v>
      </c>
      <c r="M14" s="7">
        <v>59.7</v>
      </c>
      <c r="N14" s="7">
        <v>47.5</v>
      </c>
      <c r="O14" s="7">
        <v>45.5</v>
      </c>
      <c r="P14" s="7">
        <v>40.799999999999997</v>
      </c>
      <c r="Q14" s="7">
        <v>51.6</v>
      </c>
      <c r="R14" s="7">
        <v>44.8</v>
      </c>
      <c r="S14" s="7">
        <v>47.8</v>
      </c>
      <c r="T14" s="7">
        <v>40.299999999999997</v>
      </c>
      <c r="U14" s="7">
        <v>44.3</v>
      </c>
    </row>
    <row r="15" spans="1:28" x14ac:dyDescent="0.2">
      <c r="B15" s="1">
        <v>29</v>
      </c>
      <c r="C15" s="6">
        <v>44.8</v>
      </c>
      <c r="D15" s="6">
        <v>38.6</v>
      </c>
      <c r="E15" s="6">
        <v>48.7</v>
      </c>
      <c r="F15" s="6">
        <v>41.9</v>
      </c>
      <c r="G15" s="6">
        <v>48.9</v>
      </c>
      <c r="H15" s="6">
        <v>47.2</v>
      </c>
      <c r="I15" s="6">
        <v>54.2</v>
      </c>
      <c r="J15" s="6">
        <v>50.7</v>
      </c>
      <c r="K15" s="6">
        <v>43.6</v>
      </c>
      <c r="L15" s="7">
        <v>50.6</v>
      </c>
      <c r="M15" s="7">
        <v>61.5</v>
      </c>
      <c r="N15" s="7">
        <v>50.6</v>
      </c>
      <c r="O15" s="7">
        <v>47.8</v>
      </c>
      <c r="P15" s="7">
        <v>46.6</v>
      </c>
      <c r="Q15" s="7">
        <v>51.6</v>
      </c>
      <c r="R15" s="7">
        <v>41.3</v>
      </c>
      <c r="S15" s="7">
        <v>49.8</v>
      </c>
      <c r="T15" s="7">
        <v>40.799999999999997</v>
      </c>
      <c r="U15" s="7">
        <v>45.4</v>
      </c>
    </row>
    <row r="16" spans="1:28" x14ac:dyDescent="0.2">
      <c r="B16" s="1">
        <v>30</v>
      </c>
      <c r="C16" s="6">
        <v>45.9</v>
      </c>
      <c r="D16" s="6">
        <v>40</v>
      </c>
      <c r="E16" s="6">
        <v>52.5</v>
      </c>
      <c r="F16" s="6">
        <v>42.5</v>
      </c>
      <c r="G16" s="6">
        <v>50.6</v>
      </c>
      <c r="H16" s="6">
        <v>48.3</v>
      </c>
      <c r="I16" s="6">
        <v>56</v>
      </c>
      <c r="J16" s="6">
        <v>52.3</v>
      </c>
      <c r="K16" s="6">
        <v>44.2</v>
      </c>
      <c r="L16" s="7">
        <v>51.8</v>
      </c>
      <c r="M16" s="7">
        <v>61</v>
      </c>
      <c r="N16" s="7">
        <v>50.3</v>
      </c>
      <c r="O16" s="7">
        <v>48.2</v>
      </c>
      <c r="P16" s="7">
        <v>42.2</v>
      </c>
      <c r="Q16" s="7">
        <v>52.4</v>
      </c>
      <c r="R16" s="7">
        <v>48.4</v>
      </c>
      <c r="S16" s="7">
        <v>48.1</v>
      </c>
      <c r="T16" s="7">
        <v>41.6</v>
      </c>
      <c r="U16" s="7">
        <v>46.4</v>
      </c>
    </row>
  </sheetData>
  <mergeCells count="2">
    <mergeCell ref="C3:K3"/>
    <mergeCell ref="L3:U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EDF3 B</vt:lpstr>
      <vt:lpstr>EDF3 C</vt:lpstr>
      <vt:lpstr>EDF3 D</vt:lpstr>
      <vt:lpstr>EDF3 E</vt:lpstr>
      <vt:lpstr>EDF3 F</vt:lpstr>
      <vt:lpstr>EDF3 G</vt:lpstr>
      <vt:lpstr>EDF3 H</vt:lpstr>
      <vt:lpstr>EDF3 I</vt:lpstr>
      <vt:lpstr>EDF3 K</vt:lpstr>
      <vt:lpstr>EDF3 L</vt:lpstr>
      <vt:lpstr>EDF3 M</vt:lpstr>
      <vt:lpstr>EDF3 O</vt:lpstr>
      <vt:lpstr>EDF3 P</vt:lpstr>
      <vt:lpstr>EDF3 Q</vt:lpstr>
      <vt:lpstr>EDF3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Grandl</dc:creator>
  <cp:lastModifiedBy>Timo Dirk Müller</cp:lastModifiedBy>
  <dcterms:created xsi:type="dcterms:W3CDTF">2023-10-12T14:21:18Z</dcterms:created>
  <dcterms:modified xsi:type="dcterms:W3CDTF">2024-01-04T17:35:05Z</dcterms:modified>
</cp:coreProperties>
</file>